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jessiepelosi/Dropbox/(Insert cool lab name here)/Jessie/Fern_transcriptomes/PhyloWGD_MS/Revision2/UpdatedAppendices/"/>
    </mc:Choice>
  </mc:AlternateContent>
  <xr:revisionPtr revIDLastSave="0" documentId="13_ncr:1_{A1CC368D-C917-1E47-BA39-3B10BC4DF134}" xr6:coauthVersionLast="47" xr6:coauthVersionMax="47" xr10:uidLastSave="{00000000-0000-0000-0000-000000000000}"/>
  <bookViews>
    <workbookView xWindow="0" yWindow="500" windowWidth="19200" windowHeight="15160" xr2:uid="{00000000-000D-0000-FFFF-FFFF00000000}"/>
  </bookViews>
  <sheets>
    <sheet name="Sheet1" sheetId="1" r:id="rId1"/>
  </sheets>
  <definedNames>
    <definedName name="_xlnm._FilterDatabase" localSheetId="0" hidden="1">Sheet1!$A$1:$V$101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70" i="1" l="1"/>
  <c r="L270" i="1"/>
  <c r="K270" i="1"/>
  <c r="T269" i="1"/>
  <c r="L269" i="1"/>
  <c r="K269" i="1"/>
  <c r="T268" i="1"/>
  <c r="L268" i="1"/>
  <c r="K268" i="1"/>
  <c r="T267" i="1"/>
  <c r="L267" i="1"/>
  <c r="K267" i="1"/>
  <c r="T266" i="1"/>
  <c r="L266" i="1"/>
  <c r="K266" i="1"/>
  <c r="T264" i="1"/>
  <c r="L264" i="1"/>
  <c r="K264" i="1"/>
  <c r="T263" i="1"/>
  <c r="L263" i="1"/>
  <c r="K263" i="1"/>
  <c r="T262" i="1"/>
  <c r="L262" i="1"/>
  <c r="K262" i="1"/>
  <c r="T260" i="1"/>
  <c r="L260" i="1"/>
  <c r="K260" i="1"/>
  <c r="T259" i="1"/>
  <c r="L259" i="1"/>
  <c r="K259" i="1"/>
  <c r="T258" i="1"/>
  <c r="L258" i="1"/>
  <c r="K258" i="1"/>
  <c r="T257" i="1"/>
  <c r="L257" i="1"/>
  <c r="K257" i="1"/>
  <c r="T256" i="1"/>
  <c r="L256" i="1"/>
  <c r="K256" i="1"/>
  <c r="T255" i="1"/>
  <c r="L255" i="1"/>
  <c r="K255" i="1"/>
  <c r="T254" i="1"/>
  <c r="L254" i="1"/>
  <c r="K254" i="1"/>
  <c r="T253" i="1"/>
  <c r="L253" i="1"/>
  <c r="K253" i="1"/>
  <c r="T252" i="1"/>
  <c r="L252" i="1"/>
  <c r="K252" i="1"/>
  <c r="T251" i="1"/>
  <c r="L251" i="1"/>
  <c r="K251" i="1"/>
  <c r="T250" i="1"/>
  <c r="L250" i="1"/>
  <c r="K250" i="1"/>
  <c r="T249" i="1"/>
  <c r="L249" i="1"/>
  <c r="K249" i="1"/>
  <c r="T247" i="1"/>
  <c r="L247" i="1"/>
  <c r="K247" i="1"/>
  <c r="T246" i="1"/>
  <c r="L246" i="1"/>
  <c r="K246" i="1"/>
  <c r="T245" i="1"/>
  <c r="L245" i="1"/>
  <c r="K245" i="1"/>
  <c r="T244" i="1"/>
  <c r="L244" i="1"/>
  <c r="K244" i="1"/>
  <c r="T243" i="1"/>
  <c r="L243" i="1"/>
  <c r="K243" i="1"/>
  <c r="T242" i="1"/>
  <c r="L242" i="1"/>
  <c r="K242" i="1"/>
  <c r="T241" i="1"/>
  <c r="L241" i="1"/>
  <c r="K241" i="1"/>
  <c r="T240" i="1"/>
  <c r="L240" i="1"/>
  <c r="K240" i="1"/>
  <c r="T239" i="1"/>
  <c r="L239" i="1"/>
  <c r="K239" i="1"/>
  <c r="T238" i="1"/>
  <c r="L238" i="1"/>
  <c r="K238" i="1"/>
  <c r="T235" i="1"/>
  <c r="L235" i="1"/>
  <c r="K235" i="1"/>
  <c r="T234" i="1"/>
  <c r="L234" i="1"/>
  <c r="K234" i="1"/>
  <c r="T233" i="1"/>
  <c r="L233" i="1"/>
  <c r="K233" i="1"/>
  <c r="T232" i="1"/>
  <c r="L232" i="1"/>
  <c r="K232" i="1"/>
  <c r="T231" i="1"/>
  <c r="L231" i="1"/>
  <c r="K231" i="1"/>
  <c r="T227" i="1"/>
  <c r="L227" i="1"/>
  <c r="K227" i="1"/>
  <c r="T226" i="1"/>
  <c r="L226" i="1"/>
  <c r="K226" i="1"/>
  <c r="T225" i="1"/>
  <c r="L225" i="1"/>
  <c r="K225" i="1"/>
  <c r="T224" i="1"/>
  <c r="L224" i="1"/>
  <c r="K224" i="1"/>
  <c r="T223" i="1"/>
  <c r="L223" i="1"/>
  <c r="K223" i="1"/>
  <c r="T222" i="1"/>
  <c r="L222" i="1"/>
  <c r="K222" i="1"/>
  <c r="T221" i="1"/>
  <c r="L221" i="1"/>
  <c r="K221" i="1"/>
  <c r="T220" i="1"/>
  <c r="L220" i="1"/>
  <c r="K220" i="1"/>
  <c r="T219" i="1"/>
  <c r="L219" i="1"/>
  <c r="K219" i="1"/>
  <c r="T218" i="1"/>
  <c r="L218" i="1"/>
  <c r="K218" i="1"/>
  <c r="T216" i="1"/>
  <c r="L216" i="1"/>
  <c r="K216" i="1"/>
  <c r="T215" i="1"/>
  <c r="L215" i="1"/>
  <c r="K215" i="1"/>
  <c r="T214" i="1"/>
  <c r="L214" i="1"/>
  <c r="K214" i="1"/>
  <c r="T210" i="1"/>
  <c r="L210" i="1"/>
  <c r="K210" i="1"/>
  <c r="T209" i="1"/>
  <c r="L209" i="1"/>
  <c r="K209" i="1"/>
  <c r="T208" i="1"/>
  <c r="L208" i="1"/>
  <c r="K208" i="1"/>
  <c r="T207" i="1"/>
  <c r="L207" i="1"/>
  <c r="K207" i="1"/>
  <c r="T206" i="1"/>
  <c r="L206" i="1"/>
  <c r="K206" i="1"/>
  <c r="T205" i="1"/>
  <c r="L205" i="1"/>
  <c r="K205" i="1"/>
  <c r="T204" i="1"/>
  <c r="L204" i="1"/>
  <c r="K204" i="1"/>
  <c r="T203" i="1"/>
  <c r="L203" i="1"/>
  <c r="K203" i="1"/>
  <c r="T202" i="1"/>
  <c r="L202" i="1"/>
  <c r="K202" i="1"/>
  <c r="T201" i="1"/>
  <c r="L201" i="1"/>
  <c r="K201" i="1"/>
  <c r="T199" i="1"/>
  <c r="L199" i="1"/>
  <c r="K199" i="1"/>
  <c r="T198" i="1"/>
  <c r="L198" i="1"/>
  <c r="K198" i="1"/>
  <c r="T195" i="1"/>
  <c r="L195" i="1"/>
  <c r="K195" i="1"/>
  <c r="T192" i="1"/>
  <c r="L192" i="1"/>
  <c r="K192" i="1"/>
  <c r="T191" i="1"/>
  <c r="L191" i="1"/>
  <c r="K191" i="1"/>
  <c r="T190" i="1"/>
  <c r="L190" i="1"/>
  <c r="K190" i="1"/>
  <c r="T189" i="1"/>
  <c r="L189" i="1"/>
  <c r="K189" i="1"/>
  <c r="T188" i="1"/>
  <c r="L188" i="1"/>
  <c r="K188" i="1"/>
  <c r="T185" i="1"/>
  <c r="L185" i="1"/>
  <c r="K185" i="1"/>
  <c r="T184" i="1"/>
  <c r="L184" i="1"/>
  <c r="K184" i="1"/>
  <c r="T183" i="1"/>
  <c r="L183" i="1"/>
  <c r="K183" i="1"/>
  <c r="T182" i="1"/>
  <c r="L182" i="1"/>
  <c r="K182" i="1"/>
  <c r="T181" i="1"/>
  <c r="L181" i="1"/>
  <c r="K181" i="1"/>
  <c r="T179" i="1"/>
  <c r="L179" i="1"/>
  <c r="K179" i="1"/>
  <c r="T178" i="1"/>
  <c r="L178" i="1"/>
  <c r="K178" i="1"/>
  <c r="T177" i="1"/>
  <c r="L177" i="1"/>
  <c r="K177" i="1"/>
  <c r="T176" i="1"/>
  <c r="L176" i="1"/>
  <c r="K176" i="1"/>
  <c r="T175" i="1"/>
  <c r="L175" i="1"/>
  <c r="K175" i="1"/>
  <c r="T174" i="1"/>
  <c r="L174" i="1"/>
  <c r="K174" i="1"/>
  <c r="T173" i="1"/>
  <c r="L173" i="1"/>
  <c r="K173" i="1"/>
  <c r="T170" i="1"/>
  <c r="L170" i="1"/>
  <c r="K170" i="1"/>
  <c r="T169" i="1"/>
  <c r="L169" i="1"/>
  <c r="K169" i="1"/>
  <c r="T166" i="1"/>
  <c r="L166" i="1"/>
  <c r="K166" i="1"/>
  <c r="T164" i="1"/>
  <c r="L164" i="1"/>
  <c r="K164" i="1"/>
  <c r="T161" i="1"/>
  <c r="L161" i="1"/>
  <c r="K161" i="1"/>
  <c r="T160" i="1"/>
  <c r="L160" i="1"/>
  <c r="K160" i="1"/>
  <c r="T158" i="1"/>
  <c r="L158" i="1"/>
  <c r="K158" i="1"/>
  <c r="T157" i="1"/>
  <c r="L157" i="1"/>
  <c r="K157" i="1"/>
  <c r="T156" i="1"/>
  <c r="L156" i="1"/>
  <c r="K156" i="1"/>
  <c r="T155" i="1"/>
  <c r="L155" i="1"/>
  <c r="K155" i="1"/>
  <c r="T151" i="1"/>
  <c r="L151" i="1"/>
  <c r="K151" i="1"/>
  <c r="T150" i="1"/>
  <c r="L150" i="1"/>
  <c r="K150" i="1"/>
  <c r="T149" i="1"/>
  <c r="L149" i="1"/>
  <c r="K149" i="1"/>
  <c r="T148" i="1"/>
  <c r="L148" i="1"/>
  <c r="K148" i="1"/>
  <c r="T147" i="1"/>
  <c r="L147" i="1"/>
  <c r="K147" i="1"/>
  <c r="T146" i="1"/>
  <c r="L146" i="1"/>
  <c r="K146" i="1"/>
  <c r="T145" i="1"/>
  <c r="L145" i="1"/>
  <c r="K145" i="1"/>
  <c r="T144" i="1"/>
  <c r="L144" i="1"/>
  <c r="K144" i="1"/>
  <c r="T143" i="1"/>
  <c r="L143" i="1"/>
  <c r="K143" i="1"/>
  <c r="T142" i="1"/>
  <c r="L142" i="1"/>
  <c r="K142" i="1"/>
  <c r="T141" i="1"/>
  <c r="L141" i="1"/>
  <c r="K141" i="1"/>
  <c r="T140" i="1"/>
  <c r="L140" i="1"/>
  <c r="K140" i="1"/>
  <c r="T138" i="1"/>
  <c r="L138" i="1"/>
  <c r="K138" i="1"/>
  <c r="T137" i="1"/>
  <c r="L137" i="1"/>
  <c r="K137" i="1"/>
  <c r="T136" i="1"/>
  <c r="L136" i="1"/>
  <c r="K136" i="1"/>
  <c r="T135" i="1"/>
  <c r="L135" i="1"/>
  <c r="K135" i="1"/>
  <c r="T134" i="1"/>
  <c r="L134" i="1"/>
  <c r="K134" i="1"/>
  <c r="T133" i="1"/>
  <c r="L133" i="1"/>
  <c r="K133" i="1"/>
  <c r="T132" i="1"/>
  <c r="L132" i="1"/>
  <c r="K132" i="1"/>
  <c r="T131" i="1"/>
  <c r="L131" i="1"/>
  <c r="K131" i="1"/>
  <c r="T130" i="1"/>
  <c r="L130" i="1"/>
  <c r="K130" i="1"/>
  <c r="T129" i="1"/>
  <c r="L129" i="1"/>
  <c r="K129" i="1"/>
  <c r="T128" i="1"/>
  <c r="L128" i="1"/>
  <c r="K128" i="1"/>
  <c r="T127" i="1"/>
  <c r="L127" i="1"/>
  <c r="K127" i="1"/>
  <c r="T126" i="1"/>
  <c r="L126" i="1"/>
  <c r="K126" i="1"/>
  <c r="T125" i="1"/>
  <c r="L125" i="1"/>
  <c r="K125" i="1"/>
  <c r="T124" i="1"/>
  <c r="L124" i="1"/>
  <c r="K124" i="1"/>
  <c r="T122" i="1"/>
  <c r="L122" i="1"/>
  <c r="K122" i="1"/>
  <c r="T120" i="1"/>
  <c r="L120" i="1"/>
  <c r="K120" i="1"/>
  <c r="T119" i="1"/>
  <c r="L119" i="1"/>
  <c r="K119" i="1"/>
  <c r="T118" i="1"/>
  <c r="L118" i="1"/>
  <c r="K118" i="1"/>
  <c r="T117" i="1"/>
  <c r="L117" i="1"/>
  <c r="K117" i="1"/>
  <c r="T116" i="1"/>
  <c r="L116" i="1"/>
  <c r="K116" i="1"/>
  <c r="T115" i="1"/>
  <c r="L115" i="1"/>
  <c r="K115" i="1"/>
  <c r="T114" i="1"/>
  <c r="L114" i="1"/>
  <c r="K114" i="1"/>
  <c r="T111" i="1"/>
  <c r="L111" i="1"/>
  <c r="K111" i="1"/>
  <c r="T110" i="1"/>
  <c r="L110" i="1"/>
  <c r="K110" i="1"/>
  <c r="T109" i="1"/>
  <c r="L109" i="1"/>
  <c r="K109" i="1"/>
  <c r="T108" i="1"/>
  <c r="L108" i="1"/>
  <c r="K108" i="1"/>
  <c r="T107" i="1"/>
  <c r="L107" i="1"/>
  <c r="K107" i="1"/>
  <c r="T106" i="1"/>
  <c r="L106" i="1"/>
  <c r="K106" i="1"/>
  <c r="T105" i="1"/>
  <c r="L105" i="1"/>
  <c r="K105" i="1"/>
  <c r="T104" i="1"/>
  <c r="L104" i="1"/>
  <c r="K104" i="1"/>
  <c r="T103" i="1"/>
  <c r="L103" i="1"/>
  <c r="K103" i="1"/>
  <c r="T100" i="1"/>
  <c r="L100" i="1"/>
  <c r="K100" i="1"/>
  <c r="T99" i="1"/>
  <c r="L99" i="1"/>
  <c r="K99" i="1"/>
  <c r="T98" i="1"/>
  <c r="L98" i="1"/>
  <c r="K98" i="1"/>
  <c r="T97" i="1"/>
  <c r="L97" i="1"/>
  <c r="K97" i="1"/>
  <c r="T96" i="1"/>
  <c r="L96" i="1"/>
  <c r="K96" i="1"/>
  <c r="T95" i="1"/>
  <c r="L95" i="1"/>
  <c r="K95" i="1"/>
  <c r="T94" i="1"/>
  <c r="L94" i="1"/>
  <c r="K94" i="1"/>
  <c r="T93" i="1"/>
  <c r="L93" i="1"/>
  <c r="K93" i="1"/>
  <c r="T92" i="1"/>
  <c r="L92" i="1"/>
  <c r="K92" i="1"/>
  <c r="T91" i="1"/>
  <c r="L91" i="1"/>
  <c r="K91" i="1"/>
  <c r="T90" i="1"/>
  <c r="L90" i="1"/>
  <c r="K90" i="1"/>
  <c r="T89" i="1"/>
  <c r="L89" i="1"/>
  <c r="K89" i="1"/>
  <c r="T88" i="1"/>
  <c r="L88" i="1"/>
  <c r="K88" i="1"/>
  <c r="T87" i="1"/>
  <c r="L87" i="1"/>
  <c r="K87" i="1"/>
  <c r="T86" i="1"/>
  <c r="L86" i="1"/>
  <c r="K86" i="1"/>
  <c r="T85" i="1"/>
  <c r="L85" i="1"/>
  <c r="K85" i="1"/>
  <c r="T84" i="1"/>
  <c r="L84" i="1"/>
  <c r="K84" i="1"/>
  <c r="T83" i="1"/>
  <c r="L83" i="1"/>
  <c r="K83" i="1"/>
  <c r="T82" i="1"/>
  <c r="L82" i="1"/>
  <c r="K82" i="1"/>
  <c r="T81" i="1"/>
  <c r="L81" i="1"/>
  <c r="K81" i="1"/>
  <c r="T79" i="1"/>
  <c r="L79" i="1"/>
  <c r="K79" i="1"/>
  <c r="T78" i="1"/>
  <c r="L78" i="1"/>
  <c r="K78" i="1"/>
  <c r="T77" i="1"/>
  <c r="L77" i="1"/>
  <c r="K77" i="1"/>
  <c r="T76" i="1"/>
  <c r="L76" i="1"/>
  <c r="K76" i="1"/>
  <c r="T75" i="1"/>
  <c r="L75" i="1"/>
  <c r="K75" i="1"/>
  <c r="T74" i="1"/>
  <c r="L74" i="1"/>
  <c r="K74" i="1"/>
  <c r="T73" i="1"/>
  <c r="L73" i="1"/>
  <c r="K73" i="1"/>
  <c r="T72" i="1"/>
  <c r="L72" i="1"/>
  <c r="K72" i="1"/>
  <c r="T71" i="1"/>
  <c r="L71" i="1"/>
  <c r="K71" i="1"/>
  <c r="T70" i="1"/>
  <c r="L70" i="1"/>
  <c r="K70" i="1"/>
  <c r="T69" i="1"/>
  <c r="L69" i="1"/>
  <c r="K69" i="1"/>
  <c r="T68" i="1"/>
  <c r="L68" i="1"/>
  <c r="K68" i="1"/>
  <c r="T67" i="1"/>
  <c r="L67" i="1"/>
  <c r="K67" i="1"/>
  <c r="T66" i="1"/>
  <c r="L66" i="1"/>
  <c r="K66" i="1"/>
  <c r="T65" i="1"/>
  <c r="L65" i="1"/>
  <c r="K65" i="1"/>
  <c r="T64" i="1"/>
  <c r="L64" i="1"/>
  <c r="K64" i="1"/>
  <c r="T63" i="1"/>
  <c r="L63" i="1"/>
  <c r="K63" i="1"/>
  <c r="T62" i="1"/>
  <c r="L62" i="1"/>
  <c r="K62" i="1"/>
  <c r="T61" i="1"/>
  <c r="L61" i="1"/>
  <c r="K61" i="1"/>
  <c r="T60" i="1"/>
  <c r="L60" i="1"/>
  <c r="K60" i="1"/>
  <c r="T59" i="1"/>
  <c r="L59" i="1"/>
  <c r="K59" i="1"/>
  <c r="T58" i="1"/>
  <c r="L58" i="1"/>
  <c r="K58" i="1"/>
  <c r="T57" i="1"/>
  <c r="L57" i="1"/>
  <c r="K57" i="1"/>
  <c r="T56" i="1"/>
  <c r="L56" i="1"/>
  <c r="K56" i="1"/>
  <c r="T55" i="1"/>
  <c r="L55" i="1"/>
  <c r="K55" i="1"/>
  <c r="T54" i="1"/>
  <c r="L54" i="1"/>
  <c r="K54" i="1"/>
  <c r="T53" i="1"/>
  <c r="L53" i="1"/>
  <c r="K53" i="1"/>
  <c r="T52" i="1"/>
  <c r="L52" i="1"/>
  <c r="K52" i="1"/>
  <c r="T51" i="1"/>
  <c r="L51" i="1"/>
  <c r="K51" i="1"/>
  <c r="T50" i="1"/>
  <c r="L50" i="1"/>
  <c r="K50" i="1"/>
  <c r="T48" i="1"/>
  <c r="L48" i="1"/>
  <c r="K48" i="1"/>
  <c r="T47" i="1"/>
  <c r="L47" i="1"/>
  <c r="K47" i="1"/>
  <c r="T46" i="1"/>
  <c r="L46" i="1"/>
  <c r="K46" i="1"/>
  <c r="T42" i="1"/>
  <c r="L42" i="1"/>
  <c r="K42" i="1"/>
  <c r="T41" i="1"/>
  <c r="L41" i="1"/>
  <c r="K41" i="1"/>
  <c r="T40" i="1"/>
  <c r="L40" i="1"/>
  <c r="K40" i="1"/>
  <c r="T39" i="1"/>
  <c r="L39" i="1"/>
  <c r="K39" i="1"/>
  <c r="T38" i="1"/>
  <c r="L38" i="1"/>
  <c r="K38" i="1"/>
  <c r="T37" i="1"/>
  <c r="L37" i="1"/>
  <c r="K37" i="1"/>
  <c r="T36" i="1"/>
  <c r="L36" i="1"/>
  <c r="K36" i="1"/>
  <c r="T35" i="1"/>
  <c r="L35" i="1"/>
  <c r="K35" i="1"/>
  <c r="T34" i="1"/>
  <c r="L34" i="1"/>
  <c r="K34" i="1"/>
  <c r="T32" i="1"/>
  <c r="L32" i="1"/>
  <c r="K32" i="1"/>
  <c r="T31" i="1"/>
  <c r="L31" i="1"/>
  <c r="K31" i="1"/>
  <c r="T30" i="1"/>
  <c r="L30" i="1"/>
  <c r="K30" i="1"/>
  <c r="T29" i="1"/>
  <c r="L29" i="1"/>
  <c r="K29" i="1"/>
  <c r="T28" i="1"/>
  <c r="L28" i="1"/>
  <c r="K28" i="1"/>
  <c r="T27" i="1"/>
  <c r="L27" i="1"/>
  <c r="K27" i="1"/>
  <c r="T26" i="1"/>
  <c r="L26" i="1"/>
  <c r="K26" i="1"/>
  <c r="T23" i="1"/>
  <c r="L23" i="1"/>
  <c r="K23" i="1"/>
  <c r="T22" i="1"/>
  <c r="L22" i="1"/>
  <c r="K22" i="1"/>
  <c r="T21" i="1"/>
  <c r="L21" i="1"/>
  <c r="K21" i="1"/>
  <c r="T20" i="1"/>
  <c r="L20" i="1"/>
  <c r="K20" i="1"/>
  <c r="T19" i="1"/>
  <c r="L19" i="1"/>
  <c r="K19" i="1"/>
  <c r="T18" i="1"/>
  <c r="L18" i="1"/>
  <c r="K18" i="1"/>
  <c r="T17" i="1"/>
  <c r="L17" i="1"/>
  <c r="K17" i="1"/>
  <c r="T16" i="1"/>
  <c r="L16" i="1"/>
  <c r="K16" i="1"/>
  <c r="T14" i="1"/>
  <c r="L14" i="1"/>
  <c r="K14" i="1"/>
  <c r="T12" i="1"/>
  <c r="L12" i="1"/>
  <c r="K12" i="1"/>
  <c r="T11" i="1"/>
  <c r="L11" i="1"/>
  <c r="K11" i="1"/>
  <c r="T10" i="1"/>
  <c r="L10" i="1"/>
  <c r="K10" i="1"/>
  <c r="T9" i="1"/>
  <c r="L9" i="1"/>
  <c r="K9" i="1"/>
  <c r="T8" i="1"/>
  <c r="L8" i="1"/>
  <c r="K8" i="1"/>
  <c r="T7" i="1"/>
  <c r="L7" i="1"/>
  <c r="K7" i="1"/>
  <c r="T6" i="1"/>
  <c r="L6" i="1"/>
  <c r="K6" i="1"/>
  <c r="T5" i="1"/>
  <c r="L5" i="1"/>
  <c r="K5" i="1"/>
  <c r="T3" i="1"/>
  <c r="L3" i="1"/>
  <c r="K3" i="1"/>
  <c r="T2" i="1"/>
  <c r="L2" i="1"/>
  <c r="K2" i="1"/>
</calcChain>
</file>

<file path=xl/sharedStrings.xml><?xml version="1.0" encoding="utf-8"?>
<sst xmlns="http://schemas.openxmlformats.org/spreadsheetml/2006/main" count="2316" uniqueCount="796">
  <si>
    <t>Code</t>
  </si>
  <si>
    <t>Unique.ID</t>
  </si>
  <si>
    <t>Species.Name</t>
  </si>
  <si>
    <t>SRA</t>
  </si>
  <si>
    <t>Ref</t>
  </si>
  <si>
    <t>No.Mix.Comps</t>
  </si>
  <si>
    <t>No.WGD.Peaks</t>
  </si>
  <si>
    <t>Peak.Mu</t>
  </si>
  <si>
    <t>-1SD</t>
  </si>
  <si>
    <t>+1SD</t>
  </si>
  <si>
    <t>SD</t>
  </si>
  <si>
    <t>Log.Likelihood</t>
  </si>
  <si>
    <t>Delta.AIC</t>
  </si>
  <si>
    <t>Color</t>
  </si>
  <si>
    <t>Pairs.Within.2SD</t>
  </si>
  <si>
    <t>Assigned.ParalogPairs.w/in.2SD</t>
  </si>
  <si>
    <t>No.Genes.Predicted</t>
  </si>
  <si>
    <t>Perc.Paralog.Retention</t>
  </si>
  <si>
    <t>Notes</t>
  </si>
  <si>
    <t>2-733</t>
  </si>
  <si>
    <t>ACAR</t>
  </si>
  <si>
    <t>Acrostichum aureum</t>
  </si>
  <si>
    <t>SRR2103733</t>
  </si>
  <si>
    <t>Shen et al. 2018</t>
  </si>
  <si>
    <t>Red</t>
  </si>
  <si>
    <t>ACAU</t>
  </si>
  <si>
    <t>SRR6920722</t>
  </si>
  <si>
    <t>Qi et al. 2018</t>
  </si>
  <si>
    <t>Orange</t>
  </si>
  <si>
    <t>ACDI</t>
  </si>
  <si>
    <t>Actinostachys digitata</t>
  </si>
  <si>
    <t>SRR6920703</t>
  </si>
  <si>
    <t>2*</t>
  </si>
  <si>
    <t>NA</t>
  </si>
  <si>
    <t>Yellow</t>
  </si>
  <si>
    <t>2-686</t>
  </si>
  <si>
    <t>ACJA</t>
  </si>
  <si>
    <t>Acystopteris japonica</t>
  </si>
  <si>
    <t>SRR2103686</t>
  </si>
  <si>
    <t xml:space="preserve">Green </t>
  </si>
  <si>
    <t>ACTE</t>
  </si>
  <si>
    <t>Acystopteris tenuisecta</t>
  </si>
  <si>
    <t>SRR6920629</t>
  </si>
  <si>
    <t>Cyan</t>
  </si>
  <si>
    <t>WCLG</t>
  </si>
  <si>
    <t>Adiantum aleuticum</t>
  </si>
  <si>
    <t>1KP 2019</t>
  </si>
  <si>
    <t>Blue</t>
  </si>
  <si>
    <t>ADVE</t>
  </si>
  <si>
    <t>Adiantum capillus-veneris</t>
  </si>
  <si>
    <t>SRR6920717</t>
  </si>
  <si>
    <t>Purple</t>
  </si>
  <si>
    <t xml:space="preserve">Peak is not unambiguous </t>
  </si>
  <si>
    <t>2-736</t>
  </si>
  <si>
    <t>ADCA</t>
  </si>
  <si>
    <t>Adiantum caudatum</t>
  </si>
  <si>
    <t>SRR2103736</t>
  </si>
  <si>
    <t>Pink</t>
  </si>
  <si>
    <t>BMJR</t>
  </si>
  <si>
    <t>Adiantum raddianum</t>
  </si>
  <si>
    <t>2-727</t>
  </si>
  <si>
    <t>AGBO</t>
  </si>
  <si>
    <t>Aglaomorpha bonii</t>
  </si>
  <si>
    <t>SRR2103727</t>
  </si>
  <si>
    <t>AGFO</t>
  </si>
  <si>
    <t>Aglaomorpha fortunei</t>
  </si>
  <si>
    <t>SRR6920674</t>
  </si>
  <si>
    <t>2-734</t>
  </si>
  <si>
    <t>ALCH</t>
  </si>
  <si>
    <t>Aleuritopteris chrysophylla</t>
  </si>
  <si>
    <t>SRR2103734</t>
  </si>
  <si>
    <t>ALLE</t>
  </si>
  <si>
    <t>Aleuritopteris leptolepis</t>
  </si>
  <si>
    <t>SRR6920716</t>
  </si>
  <si>
    <t>2-685</t>
  </si>
  <si>
    <t>ASPD</t>
  </si>
  <si>
    <t>Alsophila podophylla</t>
  </si>
  <si>
    <t>SRR2103685</t>
  </si>
  <si>
    <t>ASPO</t>
  </si>
  <si>
    <t>SRR6920682</t>
  </si>
  <si>
    <t>ALSP</t>
  </si>
  <si>
    <t>Alsophila sp. XQ-2018</t>
  </si>
  <si>
    <t>SRR6920679</t>
  </si>
  <si>
    <t>ALSI</t>
  </si>
  <si>
    <t>Alsophila spinulosa</t>
  </si>
  <si>
    <t>SRR6920680</t>
  </si>
  <si>
    <t>ANPH</t>
  </si>
  <si>
    <t>Anemia phyllitidis</t>
  </si>
  <si>
    <t>SRR6920704</t>
  </si>
  <si>
    <t>CQPW</t>
  </si>
  <si>
    <t>Anemia tomentosa</t>
  </si>
  <si>
    <t>2-714</t>
  </si>
  <si>
    <t>ANFK</t>
  </si>
  <si>
    <t>Angiopteris fokiensis</t>
  </si>
  <si>
    <t>SRR2103714</t>
  </si>
  <si>
    <t>ANFO</t>
  </si>
  <si>
    <t>SRR6920615</t>
  </si>
  <si>
    <t>2-739</t>
  </si>
  <si>
    <t>ANCA</t>
  </si>
  <si>
    <t>Antrophym callifolium</t>
  </si>
  <si>
    <t>SRR2103739</t>
  </si>
  <si>
    <t>2-702</t>
  </si>
  <si>
    <t>ARNI</t>
  </si>
  <si>
    <t xml:space="preserve">Arachniodes nigrospinosa </t>
  </si>
  <si>
    <t>SRR2103702</t>
  </si>
  <si>
    <t>XDDT</t>
  </si>
  <si>
    <t>Argyrochosma nivea</t>
  </si>
  <si>
    <t>ARLU</t>
  </si>
  <si>
    <t>Arthromeris lungtauensis</t>
  </si>
  <si>
    <t>SRR6920670</t>
  </si>
  <si>
    <t>2-746</t>
  </si>
  <si>
    <t>ARPI</t>
  </si>
  <si>
    <t>Arthropteris palisotii</t>
  </si>
  <si>
    <t>SRR2103746</t>
  </si>
  <si>
    <t>Peak is not unambiguous</t>
  </si>
  <si>
    <t>ARPA</t>
  </si>
  <si>
    <t>SRR6920693</t>
  </si>
  <si>
    <t>ARRE</t>
  </si>
  <si>
    <t>Arthropteris repens</t>
  </si>
  <si>
    <t>SRR6920690</t>
  </si>
  <si>
    <t>2-680</t>
  </si>
  <si>
    <t>ASLO</t>
  </si>
  <si>
    <t>Asplenium loriceum</t>
  </si>
  <si>
    <t>SRR2103680</t>
  </si>
  <si>
    <t xml:space="preserve">May be a second peak, but ambiguous </t>
  </si>
  <si>
    <t>ASPE</t>
  </si>
  <si>
    <t>Asplenium pekinense</t>
  </si>
  <si>
    <t>SRR6920628</t>
  </si>
  <si>
    <t>KJZG</t>
  </si>
  <si>
    <t>Asplenium platyneuron</t>
  </si>
  <si>
    <t>ASPY</t>
  </si>
  <si>
    <t>Asplenium polyodon</t>
  </si>
  <si>
    <t>SRR6920625</t>
  </si>
  <si>
    <t>ASRU</t>
  </si>
  <si>
    <t>Asplenium ruprechtii</t>
  </si>
  <si>
    <t>SRR6920627</t>
  </si>
  <si>
    <t>ATDA</t>
  </si>
  <si>
    <t>Athyrium decurrenti-alatum</t>
  </si>
  <si>
    <t>SRR6920663</t>
  </si>
  <si>
    <t>URCP</t>
  </si>
  <si>
    <t>Athyrium filix-femina</t>
  </si>
  <si>
    <t>ATIS</t>
  </si>
  <si>
    <t>Athyrium iseanum</t>
  </si>
  <si>
    <t>SRR6920664</t>
  </si>
  <si>
    <t>CVEG</t>
  </si>
  <si>
    <t>Azolla cf. caroliniana</t>
  </si>
  <si>
    <t>2-743</t>
  </si>
  <si>
    <t>AZPN</t>
  </si>
  <si>
    <t>Azolla pinnata</t>
  </si>
  <si>
    <t>SRR2103743</t>
  </si>
  <si>
    <t>AZPI</t>
  </si>
  <si>
    <t>SRR6920700</t>
  </si>
  <si>
    <t>BLOR</t>
  </si>
  <si>
    <t>Blechnopsis orientalis</t>
  </si>
  <si>
    <t>SRR6920608</t>
  </si>
  <si>
    <t>AFPO</t>
  </si>
  <si>
    <t>Blechnum spicant (Athyrium sp.)</t>
  </si>
  <si>
    <t>2-703</t>
  </si>
  <si>
    <t>BOAP</t>
  </si>
  <si>
    <t>Bolbitis appendiculata</t>
  </si>
  <si>
    <t>SRR2103703</t>
  </si>
  <si>
    <t>BOHE</t>
  </si>
  <si>
    <t>Bolbitis heteroclita</t>
  </si>
  <si>
    <t>SRR6920653</t>
  </si>
  <si>
    <t>BOME</t>
  </si>
  <si>
    <t>Bosmania membranacea</t>
  </si>
  <si>
    <t>SRR6920666</t>
  </si>
  <si>
    <t>CAAP</t>
  </si>
  <si>
    <t>Callistopteris apifolia</t>
  </si>
  <si>
    <t>SRR6920635</t>
  </si>
  <si>
    <t>CEJA</t>
  </si>
  <si>
    <t>Cephalomanes javanicum</t>
  </si>
  <si>
    <t>SRR6920636</t>
  </si>
  <si>
    <t>2-737</t>
  </si>
  <si>
    <t>CETH</t>
  </si>
  <si>
    <t>Ceratopteris thalictroides</t>
  </si>
  <si>
    <t>SRR2103737</t>
  </si>
  <si>
    <t>2-735</t>
  </si>
  <si>
    <t>CHCH</t>
  </si>
  <si>
    <t>Cheilanthes chusana</t>
  </si>
  <si>
    <t>SRR2103735</t>
  </si>
  <si>
    <t>CHNI</t>
  </si>
  <si>
    <t>Cheilanthes nitidula</t>
  </si>
  <si>
    <t>SRR6920713</t>
  </si>
  <si>
    <t>2-700</t>
  </si>
  <si>
    <t>CHBI</t>
  </si>
  <si>
    <t>Cheiropleuria bicuspis</t>
  </si>
  <si>
    <t>SRR2103700</t>
  </si>
  <si>
    <t>4*</t>
  </si>
  <si>
    <t>CHIN</t>
  </si>
  <si>
    <t>Cheiropleuria integrifolia</t>
  </si>
  <si>
    <t>SRR6920639</t>
  </si>
  <si>
    <t>CHAC</t>
  </si>
  <si>
    <t>Christella acuminata</t>
  </si>
  <si>
    <t>SRR6920606</t>
  </si>
  <si>
    <t>CHAE</t>
  </si>
  <si>
    <t>Christensenia aesculifolia</t>
  </si>
  <si>
    <t>SRR6920618</t>
  </si>
  <si>
    <t>2-684</t>
  </si>
  <si>
    <t>CIBZ</t>
  </si>
  <si>
    <t>Cibotium barometz</t>
  </si>
  <si>
    <t>SRR2103684</t>
  </si>
  <si>
    <t>CIBA</t>
  </si>
  <si>
    <t>SRR6920684</t>
  </si>
  <si>
    <t>COJA</t>
  </si>
  <si>
    <t>Coniogramme japonica</t>
  </si>
  <si>
    <t>SRR6920719</t>
  </si>
  <si>
    <t>CRMI</t>
  </si>
  <si>
    <t>Crepidomanes minutum</t>
  </si>
  <si>
    <t>SRR6920638</t>
  </si>
  <si>
    <t>WQML</t>
  </si>
  <si>
    <t>Cryptogramma acrostichoides</t>
  </si>
  <si>
    <t>CTSU</t>
  </si>
  <si>
    <t>Ctenitis subglanduolsa</t>
  </si>
  <si>
    <t>SRR6920661</t>
  </si>
  <si>
    <t>PNZO</t>
  </si>
  <si>
    <t>Culcita macrocarpa</t>
  </si>
  <si>
    <t>3*</t>
  </si>
  <si>
    <t>GANB</t>
  </si>
  <si>
    <t>Cyathea (Alsophila) spinulosa</t>
  </si>
  <si>
    <t>2-711</t>
  </si>
  <si>
    <t>CYCR</t>
  </si>
  <si>
    <t>Cyclopeltis crenata</t>
  </si>
  <si>
    <t>SRR2103711</t>
  </si>
  <si>
    <t>CYPR</t>
  </si>
  <si>
    <t>Cyclopeltis presliana</t>
  </si>
  <si>
    <t>SRR6920654</t>
  </si>
  <si>
    <t>CYFO</t>
  </si>
  <si>
    <t>Cyrtomium fortunei</t>
  </si>
  <si>
    <t>SRR6920659</t>
  </si>
  <si>
    <t>LHLE</t>
  </si>
  <si>
    <t>Cystopteris fragilis</t>
  </si>
  <si>
    <t>XXHP</t>
  </si>
  <si>
    <t>CYFR</t>
  </si>
  <si>
    <t xml:space="preserve">Cystopteris fragilis </t>
  </si>
  <si>
    <t>SRR6920632</t>
  </si>
  <si>
    <t>RICC</t>
  </si>
  <si>
    <t>Cystopteris reevesiana</t>
  </si>
  <si>
    <t>HNDZ</t>
  </si>
  <si>
    <t>Cystopteris utahensis</t>
  </si>
  <si>
    <t>DANO</t>
  </si>
  <si>
    <t>Danaea nodosa</t>
  </si>
  <si>
    <t>SRR6920621</t>
  </si>
  <si>
    <t>OQWW</t>
  </si>
  <si>
    <t>Davallia fejeensis</t>
  </si>
  <si>
    <t>DAGR</t>
  </si>
  <si>
    <t>Davallia griffithiana</t>
  </si>
  <si>
    <t>SRR6920691</t>
  </si>
  <si>
    <t>2-687</t>
  </si>
  <si>
    <t>DARE</t>
  </si>
  <si>
    <t>Davallia repens</t>
  </si>
  <si>
    <t>SRR2103687</t>
  </si>
  <si>
    <t>MTGC</t>
  </si>
  <si>
    <t>Dennstaedtia davallioides</t>
  </si>
  <si>
    <t>2-690</t>
  </si>
  <si>
    <t>DEHR</t>
  </si>
  <si>
    <t>Dennstaedtia hirsuta</t>
  </si>
  <si>
    <t>SRR2103690</t>
  </si>
  <si>
    <t>DEHI</t>
  </si>
  <si>
    <t>SRR6920706</t>
  </si>
  <si>
    <t>2-691</t>
  </si>
  <si>
    <t>DESC</t>
  </si>
  <si>
    <t>Dennstaedtia scabra</t>
  </si>
  <si>
    <t>SRR2103691</t>
  </si>
  <si>
    <t>DELA</t>
  </si>
  <si>
    <t>Deparia lancea</t>
  </si>
  <si>
    <t>SRR6920612</t>
  </si>
  <si>
    <t>FCHS</t>
  </si>
  <si>
    <t>Deparia lobato-crenata</t>
  </si>
  <si>
    <t>DEOK</t>
  </si>
  <si>
    <t>Deparia okuboana</t>
  </si>
  <si>
    <t>SRR6920614</t>
  </si>
  <si>
    <t>DEPE</t>
  </si>
  <si>
    <t>Deparia petersenii</t>
  </si>
  <si>
    <t>SRR6920611</t>
  </si>
  <si>
    <t>2-698</t>
  </si>
  <si>
    <t>DIAT</t>
  </si>
  <si>
    <t>Dicksonia antarctica</t>
  </si>
  <si>
    <t>SRR2103698</t>
  </si>
  <si>
    <t>DIAN</t>
  </si>
  <si>
    <t>SRR6920681</t>
  </si>
  <si>
    <t>2-707</t>
  </si>
  <si>
    <t>DIPT</t>
  </si>
  <si>
    <t>Dicranopteris pedata</t>
  </si>
  <si>
    <t>SRR2103707</t>
  </si>
  <si>
    <t>DIPE</t>
  </si>
  <si>
    <t>SRR6920644</t>
  </si>
  <si>
    <t>DITR</t>
  </si>
  <si>
    <t>Didymochlaena truncatula</t>
  </si>
  <si>
    <t>SRR6920662</t>
  </si>
  <si>
    <t>DICA</t>
  </si>
  <si>
    <t>Diplaziopsis cavaleriana</t>
  </si>
  <si>
    <t>SRR6920710</t>
  </si>
  <si>
    <t>DIJA</t>
  </si>
  <si>
    <t>Diplaziopsis javanica</t>
  </si>
  <si>
    <t>SRR6920711</t>
  </si>
  <si>
    <t>DICH</t>
  </si>
  <si>
    <t>Diplazium chinense</t>
  </si>
  <si>
    <t>SRR6920657</t>
  </si>
  <si>
    <t>DIES</t>
  </si>
  <si>
    <t>Diplazium esculentum</t>
  </si>
  <si>
    <t>SRR6920658</t>
  </si>
  <si>
    <t>2-681</t>
  </si>
  <si>
    <t>DIVI</t>
  </si>
  <si>
    <t>Diplazium viridescens</t>
  </si>
  <si>
    <t>SRR2103681</t>
  </si>
  <si>
    <t>UFJN</t>
  </si>
  <si>
    <t>Diplazium wichurae</t>
  </si>
  <si>
    <t>DIGL</t>
  </si>
  <si>
    <t>Diplopterygium glucum</t>
  </si>
  <si>
    <t>SRR6920642</t>
  </si>
  <si>
    <t>DILA</t>
  </si>
  <si>
    <t>Diplopterygium laevissimum</t>
  </si>
  <si>
    <t>SRR6920641</t>
  </si>
  <si>
    <t>DICO</t>
  </si>
  <si>
    <t>Dipteris conjugata</t>
  </si>
  <si>
    <t>SRR6920637</t>
  </si>
  <si>
    <t>DILO</t>
  </si>
  <si>
    <t>Dipteris lobbiana</t>
  </si>
  <si>
    <t>SRR6920640</t>
  </si>
  <si>
    <t>DRDE</t>
  </si>
  <si>
    <t>Dryopteris decipiens</t>
  </si>
  <si>
    <t>SRR6920660</t>
  </si>
  <si>
    <t>2-701</t>
  </si>
  <si>
    <t>DRPS</t>
  </si>
  <si>
    <t>Dryopteris pseudocaenopteris</t>
  </si>
  <si>
    <t>SRR2103701</t>
  </si>
  <si>
    <t>2-705</t>
  </si>
  <si>
    <t>ELMC</t>
  </si>
  <si>
    <t>Elaphoglossum mcclurei</t>
  </si>
  <si>
    <t>SRR2103705</t>
  </si>
  <si>
    <t>ELYO</t>
  </si>
  <si>
    <t>Elaphoglossum yoshinagae</t>
  </si>
  <si>
    <t>SRR6920651</t>
  </si>
  <si>
    <t>EQAR</t>
  </si>
  <si>
    <t>Equisetum arvense</t>
  </si>
  <si>
    <t>SRR6920624</t>
  </si>
  <si>
    <t>2-706</t>
  </si>
  <si>
    <t>EQDI</t>
  </si>
  <si>
    <t>Equisetum diffusum</t>
  </si>
  <si>
    <t>SRR2103706</t>
  </si>
  <si>
    <t>CAPN</t>
  </si>
  <si>
    <t>JVSZ</t>
  </si>
  <si>
    <t>Equisetum hyemale</t>
  </si>
  <si>
    <t>DCDT</t>
  </si>
  <si>
    <t>Gaga arizonica</t>
  </si>
  <si>
    <t>GONI</t>
  </si>
  <si>
    <t>Goniophlebium niponicum</t>
  </si>
  <si>
    <t>SRR6920671</t>
  </si>
  <si>
    <t>2-725</t>
  </si>
  <si>
    <t>GONP</t>
  </si>
  <si>
    <t xml:space="preserve">Goniophlebium niponicum </t>
  </si>
  <si>
    <t>SRR2103725</t>
  </si>
  <si>
    <t>2-726</t>
  </si>
  <si>
    <t>GRDO</t>
  </si>
  <si>
    <t>Grammitis dorsipila</t>
  </si>
  <si>
    <t>SRR2103726</t>
  </si>
  <si>
    <t>HEGQ</t>
  </si>
  <si>
    <t>Gymnocarpium dryopteris</t>
  </si>
  <si>
    <t>GYOY</t>
  </si>
  <si>
    <t>Gymnocarpium oyamense</t>
  </si>
  <si>
    <t>SRR6920630</t>
  </si>
  <si>
    <t>2-740</t>
  </si>
  <si>
    <t>HAAM</t>
  </si>
  <si>
    <t>Haplopteris amboinensis</t>
  </si>
  <si>
    <t>SRR2103740</t>
  </si>
  <si>
    <t xml:space="preserve">HAHE </t>
  </si>
  <si>
    <t>Haplopteris heterophylla</t>
  </si>
  <si>
    <t>SRR6920718</t>
  </si>
  <si>
    <t>2-738</t>
  </si>
  <si>
    <t>HEAR</t>
  </si>
  <si>
    <t>Hemionitis arifolia</t>
  </si>
  <si>
    <t>SRR2103738</t>
  </si>
  <si>
    <t>2-697</t>
  </si>
  <si>
    <t>HIIC</t>
  </si>
  <si>
    <t>Histiopteris incisa</t>
  </si>
  <si>
    <t>SRR2103697</t>
  </si>
  <si>
    <t>HIIN</t>
  </si>
  <si>
    <t>SRR6920709</t>
  </si>
  <si>
    <t>OCZL</t>
  </si>
  <si>
    <t>Homalosorus pycnocarpos</t>
  </si>
  <si>
    <t>HYXQ</t>
  </si>
  <si>
    <t>Hymenasplenium sp. XQ-2018</t>
  </si>
  <si>
    <t>SRR6920712</t>
  </si>
  <si>
    <t>HYHO</t>
  </si>
  <si>
    <t>Hymenophyllum holochilum</t>
  </si>
  <si>
    <t>SRR6920702</t>
  </si>
  <si>
    <t>HYME</t>
  </si>
  <si>
    <t>Hymenophyllum sp. XQ-2018</t>
  </si>
  <si>
    <t>SRR6920695</t>
  </si>
  <si>
    <t>2-709</t>
  </si>
  <si>
    <t>HYCT</t>
  </si>
  <si>
    <t>Hypodematium crenatum</t>
  </si>
  <si>
    <t>SRR2103709</t>
  </si>
  <si>
    <t>HYCR</t>
  </si>
  <si>
    <t>SRR6920655</t>
  </si>
  <si>
    <t>2-695</t>
  </si>
  <si>
    <t>HYPT</t>
  </si>
  <si>
    <t>Hypolepis punctata</t>
  </si>
  <si>
    <t>SRR2103695</t>
  </si>
  <si>
    <t>HYPU</t>
  </si>
  <si>
    <t>SRR6920708</t>
  </si>
  <si>
    <t>LEAL</t>
  </si>
  <si>
    <t>Lepisorus albertii</t>
  </si>
  <si>
    <t>SRR6920665</t>
  </si>
  <si>
    <t>3-205</t>
  </si>
  <si>
    <t>LEAS</t>
  </si>
  <si>
    <t>Lepisorus astrolepis</t>
  </si>
  <si>
    <t>SRR6369205</t>
  </si>
  <si>
    <t>3-206</t>
  </si>
  <si>
    <t>LECA</t>
  </si>
  <si>
    <t>Leptochilus cantoniensis</t>
  </si>
  <si>
    <t>SRR6369206</t>
  </si>
  <si>
    <t>LEEL</t>
  </si>
  <si>
    <t>Leptochilus ellipticus</t>
  </si>
  <si>
    <t>SRR6920667</t>
  </si>
  <si>
    <t>LEIM</t>
  </si>
  <si>
    <t>Leucostegia immersa</t>
  </si>
  <si>
    <t>SRR6920656</t>
  </si>
  <si>
    <t>WGTU</t>
  </si>
  <si>
    <t>LIHE</t>
  </si>
  <si>
    <t>Lindsaea heterophylla</t>
  </si>
  <si>
    <t>SRR6920724</t>
  </si>
  <si>
    <t>NOKI</t>
  </si>
  <si>
    <t>Lindsaea linearis</t>
  </si>
  <si>
    <t>YIXP</t>
  </si>
  <si>
    <t>Lindsaea microphylla</t>
  </si>
  <si>
    <t>2-704</t>
  </si>
  <si>
    <t>LOMA</t>
  </si>
  <si>
    <t>Lomagramma matthewii</t>
  </si>
  <si>
    <t>SRR2103704</t>
  </si>
  <si>
    <t>LOSU</t>
  </si>
  <si>
    <t>Lomagramma sumatrana</t>
  </si>
  <si>
    <t>SRR6920652</t>
  </si>
  <si>
    <t>LOBO</t>
  </si>
  <si>
    <t>Lomariopsis boninensis</t>
  </si>
  <si>
    <t>SRR6920647</t>
  </si>
  <si>
    <t>2-712</t>
  </si>
  <si>
    <t>LOSP</t>
  </si>
  <si>
    <t>Lomariopsis specatbilis</t>
  </si>
  <si>
    <t>SRR2103712</t>
  </si>
  <si>
    <t>VVRN</t>
  </si>
  <si>
    <t>Lonchitis hirsuta</t>
  </si>
  <si>
    <t>LOBI</t>
  </si>
  <si>
    <t>Loxogramme biformis</t>
  </si>
  <si>
    <t>SRR6920686</t>
  </si>
  <si>
    <t>2-729</t>
  </si>
  <si>
    <t>LOCH</t>
  </si>
  <si>
    <t>Loxogramme chinensis</t>
  </si>
  <si>
    <t>SRR2103729</t>
  </si>
  <si>
    <t>Peak not unambiguous</t>
  </si>
  <si>
    <t>2-713</t>
  </si>
  <si>
    <t>LYFL</t>
  </si>
  <si>
    <t>Lygodium flexuosum</t>
  </si>
  <si>
    <t>SRR2103713</t>
  </si>
  <si>
    <t>LYJA</t>
  </si>
  <si>
    <t>Lygodium japonicum</t>
  </si>
  <si>
    <t>SRR6920701</t>
  </si>
  <si>
    <t>PBUU</t>
  </si>
  <si>
    <t>2-715</t>
  </si>
  <si>
    <t>MAQF</t>
  </si>
  <si>
    <t>Marsilea quadrifolia</t>
  </si>
  <si>
    <t>SRR2103715</t>
  </si>
  <si>
    <t>MAQU</t>
  </si>
  <si>
    <t>SRR6920698</t>
  </si>
  <si>
    <t>2-718</t>
  </si>
  <si>
    <t>MAST</t>
  </si>
  <si>
    <t>Matteuccia struthiopteris</t>
  </si>
  <si>
    <t>SRR2103718</t>
  </si>
  <si>
    <t>2-692</t>
  </si>
  <si>
    <t>MIHO</t>
  </si>
  <si>
    <t>Microlepia hookeriana</t>
  </si>
  <si>
    <t>SRR2103692</t>
  </si>
  <si>
    <t>MIMA</t>
  </si>
  <si>
    <t>Microlepia marginata</t>
  </si>
  <si>
    <t>SRR6920705</t>
  </si>
  <si>
    <t>2-693</t>
  </si>
  <si>
    <t>MIPL</t>
  </si>
  <si>
    <t>Microlepia platyphylla</t>
  </si>
  <si>
    <t>SRR2103693</t>
  </si>
  <si>
    <t>2-694</t>
  </si>
  <si>
    <t>MISP</t>
  </si>
  <si>
    <t>Microlepia speluncae</t>
  </si>
  <si>
    <t>SRR2103694</t>
  </si>
  <si>
    <t>MISC</t>
  </si>
  <si>
    <t>Microsorum scolopendria</t>
  </si>
  <si>
    <t>SRR6920668</t>
  </si>
  <si>
    <t>MOFL</t>
  </si>
  <si>
    <t>Monachosorum flagellare</t>
  </si>
  <si>
    <t>SRR6920714</t>
  </si>
  <si>
    <t>2-689</t>
  </si>
  <si>
    <t>MOHE</t>
  </si>
  <si>
    <t>Monachosorum henryi</t>
  </si>
  <si>
    <t>SRR2103689</t>
  </si>
  <si>
    <t>2-688</t>
  </si>
  <si>
    <t>MOMA</t>
  </si>
  <si>
    <t>Monachosorum maximowiczii</t>
  </si>
  <si>
    <t>SRR2103688</t>
  </si>
  <si>
    <t>GSXD</t>
  </si>
  <si>
    <t>Myriopteris rufa</t>
  </si>
  <si>
    <t>NEBI</t>
  </si>
  <si>
    <t xml:space="preserve">Nephrolepis biserrata </t>
  </si>
  <si>
    <t>SRR6920648</t>
  </si>
  <si>
    <t>2-716</t>
  </si>
  <si>
    <t>NECO</t>
  </si>
  <si>
    <t>Nephrolepis cordifolia</t>
  </si>
  <si>
    <t>SRR2103716</t>
  </si>
  <si>
    <t>YCKE</t>
  </si>
  <si>
    <t>Notholaena montieliae</t>
  </si>
  <si>
    <t>ODCH</t>
  </si>
  <si>
    <t>Odontosoria chinensis</t>
  </si>
  <si>
    <t>SRR6920715</t>
  </si>
  <si>
    <t>2-717</t>
  </si>
  <si>
    <t>OLHA</t>
  </si>
  <si>
    <t>Oleandra hainanensis</t>
  </si>
  <si>
    <t>SRR2103717</t>
  </si>
  <si>
    <t>OLMU</t>
  </si>
  <si>
    <t>Oleandra musifolia</t>
  </si>
  <si>
    <t>SRR6920692</t>
  </si>
  <si>
    <t>OLSP</t>
  </si>
  <si>
    <t>Oleandra sp. XQ-2018</t>
  </si>
  <si>
    <t>SRR6920689</t>
  </si>
  <si>
    <t>ONSE</t>
  </si>
  <si>
    <t>Onoclea sensibilis</t>
  </si>
  <si>
    <t>SRR6920610</t>
  </si>
  <si>
    <t>HTFH</t>
  </si>
  <si>
    <t>ONJA</t>
  </si>
  <si>
    <t>Onychium japonicum</t>
  </si>
  <si>
    <t>SRR6920721</t>
  </si>
  <si>
    <t>OPPE</t>
  </si>
  <si>
    <t>Ophioderma pendula</t>
  </si>
  <si>
    <t>SRR6920619</t>
  </si>
  <si>
    <t>OPTH</t>
  </si>
  <si>
    <t>Ophioglossum thermale</t>
  </si>
  <si>
    <t>SRR6920622</t>
  </si>
  <si>
    <t>2-720</t>
  </si>
  <si>
    <t>OPVU</t>
  </si>
  <si>
    <t>Ophioglossum vulgatum</t>
  </si>
  <si>
    <t>SRR2103720</t>
  </si>
  <si>
    <t>OCRO</t>
  </si>
  <si>
    <t>Oreogrammitis congener</t>
  </si>
  <si>
    <t>SRR6920688</t>
  </si>
  <si>
    <t>OSOD</t>
  </si>
  <si>
    <t>Osmolindsaea odorata</t>
  </si>
  <si>
    <t>SRR6920725</t>
  </si>
  <si>
    <t>2-710</t>
  </si>
  <si>
    <t>OSOR</t>
  </si>
  <si>
    <t>SRR2103710</t>
  </si>
  <si>
    <t>2-721</t>
  </si>
  <si>
    <t>OSJA</t>
  </si>
  <si>
    <t>Osmunda japonica</t>
  </si>
  <si>
    <t>SRR2103721</t>
  </si>
  <si>
    <t>VIBO</t>
  </si>
  <si>
    <t>Osmunda javanica</t>
  </si>
  <si>
    <t>UOMY</t>
  </si>
  <si>
    <t>Osmunda sp.</t>
  </si>
  <si>
    <t>PHDP</t>
  </si>
  <si>
    <t>Phegopteris decursive-pinnata</t>
  </si>
  <si>
    <t>SRR6920633</t>
  </si>
  <si>
    <t>ZQYU</t>
  </si>
  <si>
    <t>Phlebodium pseudoaureum</t>
  </si>
  <si>
    <t>ORJE</t>
  </si>
  <si>
    <t>Phymatosorus grossus</t>
  </si>
  <si>
    <t>KIIX</t>
  </si>
  <si>
    <t>Pilularia globulifera</t>
  </si>
  <si>
    <t>UJTT</t>
  </si>
  <si>
    <t>Pityrogramma trifoliata</t>
  </si>
  <si>
    <t>2-722</t>
  </si>
  <si>
    <t>PLJA</t>
  </si>
  <si>
    <t>Plagiogyria japonica</t>
  </si>
  <si>
    <t>SRR2103722</t>
  </si>
  <si>
    <t>UWOD</t>
  </si>
  <si>
    <t>PLST</t>
  </si>
  <si>
    <t>Plagiogyria stenoptera</t>
  </si>
  <si>
    <t>SRR6920676</t>
  </si>
  <si>
    <t>2-728</t>
  </si>
  <si>
    <t>PLBI</t>
  </si>
  <si>
    <t>Platycerium bifurcatum</t>
  </si>
  <si>
    <t>SRR2103728</t>
  </si>
  <si>
    <t>PLEL</t>
  </si>
  <si>
    <t>Platycerium elephantotis</t>
  </si>
  <si>
    <t>SRR6920672</t>
  </si>
  <si>
    <t>PLBA</t>
  </si>
  <si>
    <t>Plenasium benksiifolium</t>
  </si>
  <si>
    <t>SRR6920617</t>
  </si>
  <si>
    <t>PLWI</t>
  </si>
  <si>
    <t>Pleocnemia winitii</t>
  </si>
  <si>
    <t>SRR6920646</t>
  </si>
  <si>
    <t>UJWU</t>
  </si>
  <si>
    <t>Pleopeltis polypodioides</t>
  </si>
  <si>
    <t>2-723</t>
  </si>
  <si>
    <t>PLMA</t>
  </si>
  <si>
    <t>Pleurosoriopsis makinoi</t>
  </si>
  <si>
    <t>SRR2103723</t>
  </si>
  <si>
    <t>YLJA</t>
  </si>
  <si>
    <t>Polypodium amorphum</t>
  </si>
  <si>
    <t>CJNT</t>
  </si>
  <si>
    <t>Polypodium glycyrrhiza</t>
  </si>
  <si>
    <t>GYFU</t>
  </si>
  <si>
    <t>Polypodium hesperium</t>
  </si>
  <si>
    <t>IXLH</t>
  </si>
  <si>
    <t>POVI</t>
  </si>
  <si>
    <t>Polypodium virginianum</t>
  </si>
  <si>
    <t>SRR6920685</t>
  </si>
  <si>
    <t>FQGQ</t>
  </si>
  <si>
    <t>Polystichum acrostichoides</t>
  </si>
  <si>
    <t>POTR</t>
  </si>
  <si>
    <t>Polystichum tripteron</t>
  </si>
  <si>
    <t>SRR6920645</t>
  </si>
  <si>
    <t>2-747</t>
  </si>
  <si>
    <t>PRSI</t>
  </si>
  <si>
    <t>Pronephrium simplex</t>
  </si>
  <si>
    <t>SRR2103747</t>
  </si>
  <si>
    <t>PROB</t>
  </si>
  <si>
    <t>Prosaptia obliquata</t>
  </si>
  <si>
    <t>SRR6920687</t>
  </si>
  <si>
    <t>2-730</t>
  </si>
  <si>
    <t>PSND</t>
  </si>
  <si>
    <t>Psilotum nudum</t>
  </si>
  <si>
    <t>SRR2103730</t>
  </si>
  <si>
    <t>PSNU</t>
  </si>
  <si>
    <t>SRR6920623</t>
  </si>
  <si>
    <t>QVMR</t>
  </si>
  <si>
    <t>5*</t>
  </si>
  <si>
    <t>2-696</t>
  </si>
  <si>
    <t>PTAQ</t>
  </si>
  <si>
    <t>Pteridium aquilinum subsp. latiusculum</t>
  </si>
  <si>
    <t>SRR2103696</t>
  </si>
  <si>
    <t>PTRE</t>
  </si>
  <si>
    <t>Pteridium revolutum</t>
  </si>
  <si>
    <t>SRR6920707</t>
  </si>
  <si>
    <t>PTCN</t>
  </si>
  <si>
    <t>Pteridrys cnemidaria</t>
  </si>
  <si>
    <t>SRR6920649</t>
  </si>
  <si>
    <t>FLTD</t>
  </si>
  <si>
    <t>Pteris ensiformis</t>
  </si>
  <si>
    <t xml:space="preserve">PTFA </t>
  </si>
  <si>
    <t>Pteris fauriei</t>
  </si>
  <si>
    <t>SRR6920720</t>
  </si>
  <si>
    <t>2-731</t>
  </si>
  <si>
    <t>PTVI</t>
  </si>
  <si>
    <t>Pteris vittata</t>
  </si>
  <si>
    <t>SRR2103731</t>
  </si>
  <si>
    <t>POPJ</t>
  </si>
  <si>
    <t>PTPE</t>
  </si>
  <si>
    <t>Ptisana pellucida</t>
  </si>
  <si>
    <t>SRR6920616</t>
  </si>
  <si>
    <t>PSYU</t>
  </si>
  <si>
    <t>Pyrrosia subfurfuracea</t>
  </si>
  <si>
    <t>SRR6920669</t>
  </si>
  <si>
    <t>RHSP</t>
  </si>
  <si>
    <t>Rhachidosorous sp. (XQ-2018)</t>
  </si>
  <si>
    <t>SRR6920634</t>
  </si>
  <si>
    <t>2-741</t>
  </si>
  <si>
    <t>RHME</t>
  </si>
  <si>
    <t>Rhachidosorus mesosorus</t>
  </si>
  <si>
    <t>SRR2103741</t>
  </si>
  <si>
    <t>RHPU</t>
  </si>
  <si>
    <t>Rhachidosorus pulcher</t>
  </si>
  <si>
    <t>SRR6920631</t>
  </si>
  <si>
    <t>2-742</t>
  </si>
  <si>
    <t>SANT</t>
  </si>
  <si>
    <t>Salvinia natans</t>
  </si>
  <si>
    <t>SRR2103742</t>
  </si>
  <si>
    <t>SANA</t>
  </si>
  <si>
    <t>SRR6920697</t>
  </si>
  <si>
    <t>EEAQ</t>
  </si>
  <si>
    <t>Sceptridium dissectum</t>
  </si>
  <si>
    <t>2-719</t>
  </si>
  <si>
    <t>SCJA</t>
  </si>
  <si>
    <t>Sceptridium japonicum</t>
  </si>
  <si>
    <t>SRR2103719</t>
  </si>
  <si>
    <t>2-744</t>
  </si>
  <si>
    <t>SCDI</t>
  </si>
  <si>
    <t>Schizaea dichotoma</t>
  </si>
  <si>
    <t>SRR2103744</t>
  </si>
  <si>
    <t>SEFE</t>
  </si>
  <si>
    <t>Selliguea feei</t>
  </si>
  <si>
    <t>SRR6920673</t>
  </si>
  <si>
    <t>2-682</t>
  </si>
  <si>
    <t>STPL</t>
  </si>
  <si>
    <t>Stenochlaena palustris</t>
  </si>
  <si>
    <t>SRR2103682</t>
  </si>
  <si>
    <t>STPA</t>
  </si>
  <si>
    <t>SRR6920613</t>
  </si>
  <si>
    <t>STFO</t>
  </si>
  <si>
    <t>Stenogramma wilfordii</t>
  </si>
  <si>
    <t>SRR6920605</t>
  </si>
  <si>
    <t>STTR</t>
  </si>
  <si>
    <t>Sticherus truncatus</t>
  </si>
  <si>
    <t>SRR6920643</t>
  </si>
  <si>
    <t>2-732</t>
  </si>
  <si>
    <t>TABL</t>
  </si>
  <si>
    <t>Taenitis blechnoides</t>
  </si>
  <si>
    <t>SRR2103732</t>
  </si>
  <si>
    <t>2-745</t>
  </si>
  <si>
    <t>TEMO</t>
  </si>
  <si>
    <t>Tectaria moresi</t>
  </si>
  <si>
    <t>SRR2103745</t>
  </si>
  <si>
    <t>TENA</t>
  </si>
  <si>
    <t>Tectaria nayarii</t>
  </si>
  <si>
    <t>SRR6920650</t>
  </si>
  <si>
    <t>TESU</t>
  </si>
  <si>
    <t>Tectaria subpedata</t>
  </si>
  <si>
    <t>SRR6920694</t>
  </si>
  <si>
    <t>MROH</t>
  </si>
  <si>
    <t>Thelypteris acuminata</t>
  </si>
  <si>
    <t>EWXK</t>
  </si>
  <si>
    <t>Thyrsopteris elegans</t>
  </si>
  <si>
    <t>ALVQ</t>
  </si>
  <si>
    <t>Tmesipteris parva</t>
  </si>
  <si>
    <t>TMTA</t>
  </si>
  <si>
    <t>Tmesipteris tannensis</t>
  </si>
  <si>
    <t>SRR6920620</t>
  </si>
  <si>
    <t>TRBA</t>
  </si>
  <si>
    <t>SRR6920696</t>
  </si>
  <si>
    <t>2-708</t>
  </si>
  <si>
    <t>VAST</t>
  </si>
  <si>
    <t>Vandenboschia striata</t>
  </si>
  <si>
    <t>SRR2103708</t>
  </si>
  <si>
    <t>NDUV</t>
  </si>
  <si>
    <t>Vittaria appalachiana</t>
  </si>
  <si>
    <t>SKYV</t>
  </si>
  <si>
    <t>Vittaria lineata</t>
  </si>
  <si>
    <t>WOIL</t>
  </si>
  <si>
    <t>Woodsia ilvensis</t>
  </si>
  <si>
    <t>SRR6920609</t>
  </si>
  <si>
    <t>YQEC</t>
  </si>
  <si>
    <t>2-748</t>
  </si>
  <si>
    <t>WOPO</t>
  </si>
  <si>
    <t>Woodsia polystichoides</t>
  </si>
  <si>
    <t>SRR2103748</t>
  </si>
  <si>
    <t>YJJY</t>
  </si>
  <si>
    <t>Woodsia scopulina</t>
  </si>
  <si>
    <t>WOJA</t>
  </si>
  <si>
    <t>Woodwardia japonica</t>
  </si>
  <si>
    <t>SRR6920607</t>
  </si>
  <si>
    <t>2-683</t>
  </si>
  <si>
    <t>WOPR</t>
  </si>
  <si>
    <t>Woodwardia prolifera</t>
  </si>
  <si>
    <t>SRR2103683</t>
  </si>
  <si>
    <t>Hymenophyllum badium</t>
  </si>
  <si>
    <t>Order</t>
  </si>
  <si>
    <t>Family</t>
  </si>
  <si>
    <t>Polypodiales</t>
  </si>
  <si>
    <t>Pteridaceae</t>
  </si>
  <si>
    <t>Schizaeales</t>
  </si>
  <si>
    <t>Schizaeceae</t>
  </si>
  <si>
    <t>Cystopteridaceae</t>
  </si>
  <si>
    <t>Polypodiaceae</t>
  </si>
  <si>
    <t>Cyatheales</t>
  </si>
  <si>
    <t>Cyatheaceae</t>
  </si>
  <si>
    <t>Anemiaceae</t>
  </si>
  <si>
    <t>Marattiales</t>
  </si>
  <si>
    <t>Marattiaceae</t>
  </si>
  <si>
    <t>Dryopteridaceae</t>
  </si>
  <si>
    <t>Tectariaceae</t>
  </si>
  <si>
    <t>Aspleniaceae</t>
  </si>
  <si>
    <t>Athyriaceae</t>
  </si>
  <si>
    <t>Salviniales</t>
  </si>
  <si>
    <t>Salviniaceae</t>
  </si>
  <si>
    <t>Blechnaceae</t>
  </si>
  <si>
    <t>Hymenophyllales</t>
  </si>
  <si>
    <t>Hymenophyllaceae</t>
  </si>
  <si>
    <t>Gleicheniales</t>
  </si>
  <si>
    <t>Dipteridaceae</t>
  </si>
  <si>
    <t>Thelypteridaceae</t>
  </si>
  <si>
    <t>Cibotiaceae</t>
  </si>
  <si>
    <t>Culcitaceae</t>
  </si>
  <si>
    <t>Lomariopsidaceae</t>
  </si>
  <si>
    <t>Davalliaceae</t>
  </si>
  <si>
    <t>Dennstaedtiaceae</t>
  </si>
  <si>
    <t>Dicksoniaceae</t>
  </si>
  <si>
    <t>Gleicheniaceae</t>
  </si>
  <si>
    <t>Didymochlaenaceae</t>
  </si>
  <si>
    <t>Diplaziopsidaceae</t>
  </si>
  <si>
    <t>Equisetales</t>
  </si>
  <si>
    <t>Equisetaceae</t>
  </si>
  <si>
    <t>Hypodematiaceae</t>
  </si>
  <si>
    <t>Lindsaeaceae</t>
  </si>
  <si>
    <t>Lonchitidaceae</t>
  </si>
  <si>
    <t>Lygodiaceae</t>
  </si>
  <si>
    <t>Marsileaceae</t>
  </si>
  <si>
    <t>Onocleaceae</t>
  </si>
  <si>
    <t>Nephrolepidaceae</t>
  </si>
  <si>
    <t>Oleandraceae</t>
  </si>
  <si>
    <t>Ophioglossales</t>
  </si>
  <si>
    <t>Ophioglossaceae</t>
  </si>
  <si>
    <t>Osmundales</t>
  </si>
  <si>
    <t>Osmundaceae</t>
  </si>
  <si>
    <t>Plagiogyriaceae</t>
  </si>
  <si>
    <t>Psilotales</t>
  </si>
  <si>
    <t>Psilotaceae</t>
  </si>
  <si>
    <t>Rhachidosoraceae</t>
  </si>
  <si>
    <t>Thyrsopteridaceae</t>
  </si>
  <si>
    <t>Woods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16" fontId="3" fillId="0" borderId="0" xfId="0" applyNumberFormat="1" applyFont="1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 applyAlignment="1"/>
    <xf numFmtId="0" fontId="1" fillId="0" borderId="0" xfId="0" quotePrefix="1" applyFont="1" applyAlignment="1"/>
    <xf numFmtId="0" fontId="3" fillId="0" borderId="0" xfId="0" applyFont="1"/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/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peak.m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1011"/>
  <sheetViews>
    <sheetView tabSelected="1" zoomScale="80" zoomScaleNormal="80" workbookViewId="0"/>
  </sheetViews>
  <sheetFormatPr baseColWidth="10" defaultColWidth="14.5" defaultRowHeight="15.75" customHeight="1" x14ac:dyDescent="0.2"/>
  <cols>
    <col min="1" max="1" width="7.6640625" style="10" customWidth="1"/>
    <col min="2" max="2" width="11.6640625" style="10" customWidth="1"/>
    <col min="3" max="3" width="15.1640625" style="15" bestFit="1" customWidth="1"/>
    <col min="4" max="4" width="16.6640625" style="15" bestFit="1" customWidth="1"/>
    <col min="5" max="5" width="34.6640625" style="10" customWidth="1"/>
    <col min="6" max="6" width="14.5" style="10" hidden="1"/>
    <col min="7" max="7" width="14.6640625" style="10" hidden="1" customWidth="1"/>
    <col min="8" max="9" width="14.5" style="10"/>
    <col min="10" max="10" width="8.83203125" style="10" customWidth="1"/>
    <col min="11" max="11" width="9.5" style="10" customWidth="1"/>
    <col min="12" max="13" width="9.1640625" style="10" customWidth="1"/>
    <col min="14" max="14" width="14.5" style="10"/>
    <col min="15" max="15" width="9.5" style="10" customWidth="1"/>
    <col min="16" max="16" width="9.1640625" style="10" customWidth="1"/>
    <col min="17" max="17" width="16.5" style="10" customWidth="1"/>
    <col min="18" max="18" width="30.33203125" style="10" customWidth="1"/>
    <col min="19" max="21" width="23" style="10" customWidth="1"/>
    <col min="22" max="16384" width="14.5" style="10"/>
  </cols>
  <sheetData>
    <row r="1" spans="1:21" s="2" customFormat="1" ht="15.75" customHeight="1" x14ac:dyDescent="0.2">
      <c r="A1" s="1" t="s">
        <v>0</v>
      </c>
      <c r="B1" s="2" t="s">
        <v>1</v>
      </c>
      <c r="C1" s="14" t="s">
        <v>742</v>
      </c>
      <c r="D1" s="14" t="s">
        <v>743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2" t="s">
        <v>7</v>
      </c>
      <c r="K1" s="3" t="s">
        <v>8</v>
      </c>
      <c r="L1" s="11" t="s">
        <v>9</v>
      </c>
      <c r="M1" s="3" t="s">
        <v>10</v>
      </c>
      <c r="N1" s="3" t="s">
        <v>11</v>
      </c>
      <c r="O1" s="1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</row>
    <row r="2" spans="1:21" ht="15.75" customHeight="1" x14ac:dyDescent="0.2">
      <c r="A2" s="7" t="s">
        <v>19</v>
      </c>
      <c r="B2" s="4" t="s">
        <v>20</v>
      </c>
      <c r="C2" s="7" t="s">
        <v>744</v>
      </c>
      <c r="D2" s="7" t="s">
        <v>745</v>
      </c>
      <c r="E2" s="4" t="s">
        <v>21</v>
      </c>
      <c r="F2" s="4" t="s">
        <v>22</v>
      </c>
      <c r="G2" s="4" t="s">
        <v>23</v>
      </c>
      <c r="H2" s="4">
        <v>2</v>
      </c>
      <c r="I2" s="4">
        <v>1</v>
      </c>
      <c r="J2" s="4">
        <v>2.3911959999999999</v>
      </c>
      <c r="K2" s="4">
        <f t="shared" ref="K2:K3" si="0">J2-M2</f>
        <v>1.4431320000000001</v>
      </c>
      <c r="L2" s="4">
        <f t="shared" ref="L2:L3" si="1">J2+M2</f>
        <v>3.3392599999999995</v>
      </c>
      <c r="M2" s="4">
        <v>0.9480639999999998</v>
      </c>
      <c r="N2" s="4">
        <v>-6787.7560000000003</v>
      </c>
      <c r="O2" s="9">
        <v>1037.0899999999999</v>
      </c>
      <c r="P2" s="4" t="s">
        <v>24</v>
      </c>
      <c r="Q2" s="4">
        <v>2569</v>
      </c>
      <c r="R2" s="4">
        <v>1614</v>
      </c>
      <c r="S2" s="9">
        <v>21787</v>
      </c>
      <c r="T2" s="12">
        <f t="shared" ref="T2:T3" si="2">((R2*2)/S2)*100</f>
        <v>14.816174783127552</v>
      </c>
    </row>
    <row r="3" spans="1:21" ht="15.75" customHeight="1" x14ac:dyDescent="0.2">
      <c r="A3" s="7">
        <v>722</v>
      </c>
      <c r="B3" s="4" t="s">
        <v>25</v>
      </c>
      <c r="C3" s="7" t="s">
        <v>744</v>
      </c>
      <c r="D3" s="7" t="s">
        <v>745</v>
      </c>
      <c r="E3" s="4" t="s">
        <v>21</v>
      </c>
      <c r="F3" s="4" t="s">
        <v>26</v>
      </c>
      <c r="G3" s="4" t="s">
        <v>27</v>
      </c>
      <c r="H3" s="4">
        <v>2</v>
      </c>
      <c r="I3" s="4">
        <v>1</v>
      </c>
      <c r="J3" s="4">
        <v>2.3837069999999998</v>
      </c>
      <c r="K3" s="4">
        <f t="shared" si="0"/>
        <v>1.428158</v>
      </c>
      <c r="L3" s="4">
        <f t="shared" si="1"/>
        <v>3.3392559999999998</v>
      </c>
      <c r="M3" s="4">
        <v>0.95554899999999976</v>
      </c>
      <c r="N3" s="4">
        <v>-5861.0320000000002</v>
      </c>
      <c r="O3" s="9">
        <v>1071.8699999999999</v>
      </c>
      <c r="P3" s="4" t="s">
        <v>28</v>
      </c>
      <c r="Q3" s="4">
        <v>2392</v>
      </c>
      <c r="R3" s="4">
        <v>1590</v>
      </c>
      <c r="S3" s="9">
        <v>22079</v>
      </c>
      <c r="T3" s="12">
        <f t="shared" si="2"/>
        <v>14.40282621495539</v>
      </c>
    </row>
    <row r="4" spans="1:21" ht="15.75" customHeight="1" x14ac:dyDescent="0.2">
      <c r="A4" s="7">
        <v>703</v>
      </c>
      <c r="B4" s="4" t="s">
        <v>29</v>
      </c>
      <c r="C4" s="7" t="s">
        <v>746</v>
      </c>
      <c r="D4" s="7" t="s">
        <v>747</v>
      </c>
      <c r="E4" s="4" t="s">
        <v>30</v>
      </c>
      <c r="F4" s="4" t="s">
        <v>31</v>
      </c>
      <c r="G4" s="4" t="s">
        <v>27</v>
      </c>
      <c r="H4" s="9" t="s">
        <v>32</v>
      </c>
      <c r="I4" s="4">
        <v>0</v>
      </c>
      <c r="J4" s="9" t="s">
        <v>33</v>
      </c>
      <c r="K4" s="9" t="s">
        <v>33</v>
      </c>
      <c r="L4" s="9" t="s">
        <v>33</v>
      </c>
      <c r="M4" s="9" t="s">
        <v>33</v>
      </c>
      <c r="N4" s="9" t="s">
        <v>33</v>
      </c>
      <c r="O4" s="9">
        <v>2828.53</v>
      </c>
      <c r="P4" s="4" t="s">
        <v>34</v>
      </c>
      <c r="Q4" s="9" t="s">
        <v>33</v>
      </c>
      <c r="R4" s="9" t="s">
        <v>33</v>
      </c>
      <c r="S4" s="9">
        <v>30931</v>
      </c>
      <c r="T4" s="9" t="s">
        <v>33</v>
      </c>
    </row>
    <row r="5" spans="1:21" ht="15.75" customHeight="1" x14ac:dyDescent="0.2">
      <c r="A5" s="7" t="s">
        <v>35</v>
      </c>
      <c r="B5" s="4" t="s">
        <v>36</v>
      </c>
      <c r="C5" s="7" t="s">
        <v>744</v>
      </c>
      <c r="D5" s="7" t="s">
        <v>748</v>
      </c>
      <c r="E5" s="4" t="s">
        <v>37</v>
      </c>
      <c r="F5" s="4" t="s">
        <v>38</v>
      </c>
      <c r="G5" s="4" t="s">
        <v>23</v>
      </c>
      <c r="H5" s="4">
        <v>2</v>
      </c>
      <c r="I5" s="4">
        <v>1</v>
      </c>
      <c r="J5" s="4">
        <v>2.0853890000000002</v>
      </c>
      <c r="K5" s="4">
        <f t="shared" ref="K5:K12" si="3">J5-M5</f>
        <v>1.1205229999999999</v>
      </c>
      <c r="L5" s="4">
        <f t="shared" ref="L5:L12" si="4">J5+M5</f>
        <v>3.0502550000000004</v>
      </c>
      <c r="M5" s="4">
        <v>0.96486600000000022</v>
      </c>
      <c r="N5" s="4">
        <v>-7860.6679999999997</v>
      </c>
      <c r="O5" s="9">
        <v>896.18</v>
      </c>
      <c r="P5" s="4" t="s">
        <v>39</v>
      </c>
      <c r="Q5" s="4">
        <v>3102</v>
      </c>
      <c r="R5" s="4">
        <v>1991</v>
      </c>
      <c r="S5" s="9">
        <v>23730</v>
      </c>
      <c r="T5" s="12">
        <f t="shared" ref="T5:T12" si="5">((R5*2)/S5)*100</f>
        <v>16.780446691951116</v>
      </c>
    </row>
    <row r="6" spans="1:21" ht="15.75" customHeight="1" x14ac:dyDescent="0.2">
      <c r="A6" s="7">
        <v>629</v>
      </c>
      <c r="B6" s="4" t="s">
        <v>40</v>
      </c>
      <c r="C6" s="7" t="s">
        <v>744</v>
      </c>
      <c r="D6" s="7" t="s">
        <v>748</v>
      </c>
      <c r="E6" s="4" t="s">
        <v>41</v>
      </c>
      <c r="F6" s="4" t="s">
        <v>42</v>
      </c>
      <c r="G6" s="4" t="s">
        <v>27</v>
      </c>
      <c r="H6" s="4">
        <v>2</v>
      </c>
      <c r="I6" s="4">
        <v>1</v>
      </c>
      <c r="J6" s="4">
        <v>2.1506630000000002</v>
      </c>
      <c r="K6" s="4">
        <f t="shared" si="3"/>
        <v>1.192035</v>
      </c>
      <c r="L6" s="4">
        <f t="shared" si="4"/>
        <v>3.1092910000000007</v>
      </c>
      <c r="M6" s="4">
        <v>0.95862800000000026</v>
      </c>
      <c r="N6" s="4">
        <v>-7152.9070000000002</v>
      </c>
      <c r="O6" s="9">
        <v>274.95999999999998</v>
      </c>
      <c r="P6" s="4" t="s">
        <v>43</v>
      </c>
      <c r="Q6" s="4">
        <v>2949</v>
      </c>
      <c r="R6" s="4">
        <v>1913</v>
      </c>
      <c r="S6" s="9">
        <v>23437</v>
      </c>
      <c r="T6" s="12">
        <f t="shared" si="5"/>
        <v>16.324614925118404</v>
      </c>
    </row>
    <row r="7" spans="1:21" ht="15.75" customHeight="1" x14ac:dyDescent="0.2">
      <c r="A7" s="7" t="s">
        <v>44</v>
      </c>
      <c r="B7" s="4" t="s">
        <v>44</v>
      </c>
      <c r="C7" s="7" t="s">
        <v>744</v>
      </c>
      <c r="D7" s="7" t="s">
        <v>745</v>
      </c>
      <c r="E7" s="4" t="s">
        <v>45</v>
      </c>
      <c r="F7" s="4" t="s">
        <v>33</v>
      </c>
      <c r="G7" s="4" t="s">
        <v>46</v>
      </c>
      <c r="H7" s="4">
        <v>2</v>
      </c>
      <c r="I7" s="4">
        <v>1</v>
      </c>
      <c r="J7" s="4">
        <v>2.1579999999999999</v>
      </c>
      <c r="K7" s="4">
        <f t="shared" si="3"/>
        <v>1.1830000000000001</v>
      </c>
      <c r="L7" s="4">
        <f t="shared" si="4"/>
        <v>3.133</v>
      </c>
      <c r="M7" s="4">
        <v>0.97499999999999987</v>
      </c>
      <c r="N7" s="4">
        <v>-7059.15</v>
      </c>
      <c r="O7" s="9">
        <v>1015.55</v>
      </c>
      <c r="P7" s="4" t="s">
        <v>47</v>
      </c>
      <c r="Q7" s="4">
        <v>2715</v>
      </c>
      <c r="R7" s="4">
        <v>1733</v>
      </c>
      <c r="S7" s="9">
        <v>24207</v>
      </c>
      <c r="T7" s="12">
        <f t="shared" si="5"/>
        <v>14.318172429462553</v>
      </c>
    </row>
    <row r="8" spans="1:21" ht="15.75" customHeight="1" x14ac:dyDescent="0.2">
      <c r="A8" s="7">
        <v>717</v>
      </c>
      <c r="B8" s="4" t="s">
        <v>48</v>
      </c>
      <c r="C8" s="7" t="s">
        <v>744</v>
      </c>
      <c r="D8" s="7" t="s">
        <v>745</v>
      </c>
      <c r="E8" s="4" t="s">
        <v>49</v>
      </c>
      <c r="F8" s="4" t="s">
        <v>50</v>
      </c>
      <c r="G8" s="4" t="s">
        <v>27</v>
      </c>
      <c r="H8" s="4">
        <v>2</v>
      </c>
      <c r="I8" s="4">
        <v>1</v>
      </c>
      <c r="J8" s="4">
        <v>2.2715550000000002</v>
      </c>
      <c r="K8" s="4">
        <f t="shared" si="3"/>
        <v>1.3142750000000001</v>
      </c>
      <c r="L8" s="4">
        <f t="shared" si="4"/>
        <v>3.2288350000000001</v>
      </c>
      <c r="M8" s="4">
        <v>0.95728000000000013</v>
      </c>
      <c r="N8" s="4">
        <v>-7171.0280000000002</v>
      </c>
      <c r="O8" s="9">
        <v>812.1</v>
      </c>
      <c r="P8" s="4" t="s">
        <v>51</v>
      </c>
      <c r="Q8" s="4">
        <v>2771</v>
      </c>
      <c r="R8" s="4">
        <v>1747</v>
      </c>
      <c r="S8" s="9">
        <v>24574</v>
      </c>
      <c r="T8" s="12">
        <f t="shared" si="5"/>
        <v>14.218279482379751</v>
      </c>
      <c r="U8" s="4" t="s">
        <v>52</v>
      </c>
    </row>
    <row r="9" spans="1:21" ht="15.75" customHeight="1" x14ac:dyDescent="0.2">
      <c r="A9" s="7" t="s">
        <v>53</v>
      </c>
      <c r="B9" s="4" t="s">
        <v>54</v>
      </c>
      <c r="C9" s="7" t="s">
        <v>744</v>
      </c>
      <c r="D9" s="7" t="s">
        <v>745</v>
      </c>
      <c r="E9" s="4" t="s">
        <v>55</v>
      </c>
      <c r="F9" s="4" t="s">
        <v>56</v>
      </c>
      <c r="G9" s="4" t="s">
        <v>23</v>
      </c>
      <c r="H9" s="4">
        <v>2</v>
      </c>
      <c r="I9" s="4">
        <v>1</v>
      </c>
      <c r="J9" s="4">
        <v>2.2629199999999998</v>
      </c>
      <c r="K9" s="4">
        <f t="shared" si="3"/>
        <v>1.293007</v>
      </c>
      <c r="L9" s="4">
        <f t="shared" si="4"/>
        <v>3.2328329999999994</v>
      </c>
      <c r="M9" s="4">
        <v>0.9699129999999998</v>
      </c>
      <c r="N9" s="4">
        <v>-5632.7420000000002</v>
      </c>
      <c r="O9" s="9">
        <v>951.06</v>
      </c>
      <c r="P9" s="4" t="s">
        <v>57</v>
      </c>
      <c r="Q9" s="4">
        <v>2213</v>
      </c>
      <c r="R9" s="4">
        <v>1409</v>
      </c>
      <c r="S9" s="9">
        <v>23520</v>
      </c>
      <c r="T9" s="12">
        <f t="shared" si="5"/>
        <v>11.981292517006803</v>
      </c>
      <c r="U9" s="4" t="s">
        <v>52</v>
      </c>
    </row>
    <row r="10" spans="1:21" ht="15.75" customHeight="1" x14ac:dyDescent="0.2">
      <c r="A10" s="19" t="s">
        <v>58</v>
      </c>
      <c r="B10" s="16" t="s">
        <v>58</v>
      </c>
      <c r="C10" s="20" t="s">
        <v>744</v>
      </c>
      <c r="D10" s="20" t="s">
        <v>745</v>
      </c>
      <c r="E10" s="16" t="s">
        <v>59</v>
      </c>
      <c r="F10" s="16" t="s">
        <v>33</v>
      </c>
      <c r="G10" s="16" t="s">
        <v>46</v>
      </c>
      <c r="H10" s="16">
        <v>2</v>
      </c>
      <c r="I10" s="16">
        <v>2</v>
      </c>
      <c r="J10" s="4">
        <v>0.47486899999999999</v>
      </c>
      <c r="K10" s="4">
        <f t="shared" si="3"/>
        <v>0.17768899999999999</v>
      </c>
      <c r="L10" s="4">
        <f t="shared" si="4"/>
        <v>0.77204899999999999</v>
      </c>
      <c r="M10" s="4">
        <v>0.29718</v>
      </c>
      <c r="N10" s="16">
        <v>-8634.009</v>
      </c>
      <c r="O10" s="21">
        <v>2939.34</v>
      </c>
      <c r="P10" s="4" t="s">
        <v>24</v>
      </c>
      <c r="Q10" s="4">
        <v>1852</v>
      </c>
      <c r="R10" s="4">
        <v>1162</v>
      </c>
      <c r="S10" s="9">
        <v>27600</v>
      </c>
      <c r="T10" s="12">
        <f t="shared" si="5"/>
        <v>8.420289855072463</v>
      </c>
    </row>
    <row r="11" spans="1:21" ht="15.75" customHeight="1" x14ac:dyDescent="0.2">
      <c r="A11" s="17"/>
      <c r="B11" s="17"/>
      <c r="C11" s="20"/>
      <c r="D11" s="20"/>
      <c r="E11" s="17"/>
      <c r="F11" s="17"/>
      <c r="G11" s="17"/>
      <c r="H11" s="17"/>
      <c r="I11" s="17"/>
      <c r="J11" s="4">
        <v>2.4517180000000001</v>
      </c>
      <c r="K11" s="4">
        <f t="shared" si="3"/>
        <v>1.594773</v>
      </c>
      <c r="L11" s="4">
        <f t="shared" si="4"/>
        <v>3.3086630000000001</v>
      </c>
      <c r="M11" s="4">
        <v>0.85694500000000007</v>
      </c>
      <c r="N11" s="17"/>
      <c r="O11" s="17"/>
      <c r="P11" s="4" t="s">
        <v>24</v>
      </c>
      <c r="Q11" s="4">
        <v>2207</v>
      </c>
      <c r="R11" s="4">
        <v>1439</v>
      </c>
      <c r="S11" s="9">
        <v>27600</v>
      </c>
      <c r="T11" s="12">
        <f t="shared" si="5"/>
        <v>10.427536231884057</v>
      </c>
    </row>
    <row r="12" spans="1:21" ht="15.75" customHeight="1" x14ac:dyDescent="0.2">
      <c r="A12" s="7" t="s">
        <v>60</v>
      </c>
      <c r="B12" s="4" t="s">
        <v>61</v>
      </c>
      <c r="C12" s="7" t="s">
        <v>744</v>
      </c>
      <c r="D12" s="7" t="s">
        <v>749</v>
      </c>
      <c r="E12" s="4" t="s">
        <v>62</v>
      </c>
      <c r="F12" s="4" t="s">
        <v>63</v>
      </c>
      <c r="G12" s="4" t="s">
        <v>23</v>
      </c>
      <c r="H12" s="4">
        <v>2</v>
      </c>
      <c r="I12" s="4">
        <v>1</v>
      </c>
      <c r="J12" s="4">
        <v>2.2004060000000001</v>
      </c>
      <c r="K12" s="4">
        <f t="shared" si="3"/>
        <v>1.251328</v>
      </c>
      <c r="L12" s="4">
        <f t="shared" si="4"/>
        <v>3.1494840000000002</v>
      </c>
      <c r="M12" s="4">
        <v>0.94907800000000009</v>
      </c>
      <c r="N12" s="4">
        <v>-5849.7690000000002</v>
      </c>
      <c r="O12" s="9">
        <v>594.86</v>
      </c>
      <c r="P12" s="4" t="s">
        <v>28</v>
      </c>
      <c r="Q12" s="4">
        <v>2158</v>
      </c>
      <c r="R12" s="4">
        <v>1398</v>
      </c>
      <c r="S12" s="9">
        <v>23818</v>
      </c>
      <c r="T12" s="12">
        <f t="shared" si="5"/>
        <v>11.739020908556554</v>
      </c>
    </row>
    <row r="13" spans="1:21" ht="15.75" customHeight="1" x14ac:dyDescent="0.2">
      <c r="A13" s="7">
        <v>674</v>
      </c>
      <c r="B13" s="4" t="s">
        <v>64</v>
      </c>
      <c r="C13" s="7" t="s">
        <v>744</v>
      </c>
      <c r="D13" s="7" t="s">
        <v>749</v>
      </c>
      <c r="E13" s="4" t="s">
        <v>65</v>
      </c>
      <c r="F13" s="4" t="s">
        <v>66</v>
      </c>
      <c r="G13" s="4" t="s">
        <v>27</v>
      </c>
      <c r="H13" s="9" t="s">
        <v>32</v>
      </c>
      <c r="I13" s="4">
        <v>0</v>
      </c>
      <c r="J13" s="9" t="s">
        <v>33</v>
      </c>
      <c r="K13" s="9" t="s">
        <v>33</v>
      </c>
      <c r="L13" s="9" t="s">
        <v>33</v>
      </c>
      <c r="M13" s="9" t="s">
        <v>33</v>
      </c>
      <c r="N13" s="9" t="s">
        <v>33</v>
      </c>
      <c r="O13" s="9">
        <v>1702.31</v>
      </c>
      <c r="P13" s="4" t="s">
        <v>34</v>
      </c>
      <c r="Q13" s="9" t="s">
        <v>33</v>
      </c>
      <c r="R13" s="9" t="s">
        <v>33</v>
      </c>
      <c r="S13" s="9">
        <v>26761</v>
      </c>
      <c r="T13" s="9" t="s">
        <v>33</v>
      </c>
    </row>
    <row r="14" spans="1:21" ht="15.75" customHeight="1" x14ac:dyDescent="0.2">
      <c r="A14" s="7" t="s">
        <v>67</v>
      </c>
      <c r="B14" s="4" t="s">
        <v>68</v>
      </c>
      <c r="C14" s="7" t="s">
        <v>744</v>
      </c>
      <c r="D14" s="7" t="s">
        <v>745</v>
      </c>
      <c r="E14" s="4" t="s">
        <v>69</v>
      </c>
      <c r="F14" s="4" t="s">
        <v>70</v>
      </c>
      <c r="G14" s="4" t="s">
        <v>23</v>
      </c>
      <c r="H14" s="4">
        <v>2</v>
      </c>
      <c r="I14" s="4">
        <v>1</v>
      </c>
      <c r="J14" s="4">
        <v>2.3631250000000001</v>
      </c>
      <c r="K14" s="4">
        <f>J14-M14</f>
        <v>1.428966</v>
      </c>
      <c r="L14" s="4">
        <f>J14+M14</f>
        <v>3.2972840000000003</v>
      </c>
      <c r="M14" s="4">
        <v>0.93415900000000018</v>
      </c>
      <c r="N14" s="4">
        <v>-6785.1729999999998</v>
      </c>
      <c r="O14" s="9">
        <v>1043.69</v>
      </c>
      <c r="P14" s="4" t="s">
        <v>39</v>
      </c>
      <c r="Q14" s="4">
        <v>2713</v>
      </c>
      <c r="R14" s="4">
        <v>1734</v>
      </c>
      <c r="S14" s="9">
        <v>23997</v>
      </c>
      <c r="T14" s="12">
        <f>((R14*2)/S14)*100</f>
        <v>14.451806475809475</v>
      </c>
    </row>
    <row r="15" spans="1:21" ht="15.75" customHeight="1" x14ac:dyDescent="0.2">
      <c r="A15" s="7">
        <v>716</v>
      </c>
      <c r="B15" s="4" t="s">
        <v>71</v>
      </c>
      <c r="C15" s="7" t="s">
        <v>744</v>
      </c>
      <c r="D15" s="7" t="s">
        <v>745</v>
      </c>
      <c r="E15" s="4" t="s">
        <v>72</v>
      </c>
      <c r="F15" s="4" t="s">
        <v>73</v>
      </c>
      <c r="G15" s="4" t="s">
        <v>27</v>
      </c>
      <c r="H15" s="9" t="s">
        <v>32</v>
      </c>
      <c r="I15" s="4">
        <v>0</v>
      </c>
      <c r="J15" s="9" t="s">
        <v>33</v>
      </c>
      <c r="K15" s="9" t="s">
        <v>33</v>
      </c>
      <c r="L15" s="9" t="s">
        <v>33</v>
      </c>
      <c r="M15" s="9" t="s">
        <v>33</v>
      </c>
      <c r="N15" s="9" t="s">
        <v>33</v>
      </c>
      <c r="O15" s="9">
        <v>16100.4</v>
      </c>
      <c r="P15" s="4" t="s">
        <v>43</v>
      </c>
      <c r="Q15" s="9" t="s">
        <v>33</v>
      </c>
      <c r="R15" s="9" t="s">
        <v>33</v>
      </c>
      <c r="S15" s="9">
        <v>25027</v>
      </c>
      <c r="T15" s="9" t="s">
        <v>33</v>
      </c>
    </row>
    <row r="16" spans="1:21" ht="15.75" customHeight="1" x14ac:dyDescent="0.2">
      <c r="A16" s="19" t="s">
        <v>74</v>
      </c>
      <c r="B16" s="16" t="s">
        <v>75</v>
      </c>
      <c r="C16" s="20" t="s">
        <v>750</v>
      </c>
      <c r="D16" s="20" t="s">
        <v>751</v>
      </c>
      <c r="E16" s="16" t="s">
        <v>76</v>
      </c>
      <c r="F16" s="16" t="s">
        <v>77</v>
      </c>
      <c r="G16" s="16" t="s">
        <v>23</v>
      </c>
      <c r="H16" s="16">
        <v>3</v>
      </c>
      <c r="I16" s="16">
        <v>2</v>
      </c>
      <c r="J16" s="4">
        <v>0.31674000000000002</v>
      </c>
      <c r="K16" s="4">
        <f t="shared" ref="K16:K23" si="6">J16-M16</f>
        <v>0.18069399999999999</v>
      </c>
      <c r="L16" s="4">
        <f t="shared" ref="L16:L23" si="7">J16+M16</f>
        <v>0.45278600000000002</v>
      </c>
      <c r="M16" s="4">
        <v>0.13604600000000003</v>
      </c>
      <c r="N16" s="16">
        <v>-5246.8109999999997</v>
      </c>
      <c r="O16" s="18">
        <v>2767.53</v>
      </c>
      <c r="P16" s="16" t="s">
        <v>47</v>
      </c>
      <c r="Q16" s="4">
        <v>1124</v>
      </c>
      <c r="R16" s="4">
        <v>815</v>
      </c>
      <c r="S16" s="9">
        <v>31307</v>
      </c>
      <c r="T16" s="12">
        <f t="shared" ref="T16:T23" si="8">((R16*2)/S16)*100</f>
        <v>5.2065033379116494</v>
      </c>
    </row>
    <row r="17" spans="1:22" ht="15.75" customHeight="1" x14ac:dyDescent="0.2">
      <c r="A17" s="17"/>
      <c r="B17" s="17"/>
      <c r="C17" s="20"/>
      <c r="D17" s="20"/>
      <c r="E17" s="17"/>
      <c r="F17" s="17"/>
      <c r="G17" s="17"/>
      <c r="H17" s="17"/>
      <c r="I17" s="17"/>
      <c r="J17" s="4">
        <v>1.2481500000000001</v>
      </c>
      <c r="K17" s="4">
        <f t="shared" si="6"/>
        <v>0.71382699999999999</v>
      </c>
      <c r="L17" s="4">
        <f t="shared" si="7"/>
        <v>1.7824730000000002</v>
      </c>
      <c r="M17" s="4">
        <v>0.5343230000000001</v>
      </c>
      <c r="N17" s="17"/>
      <c r="O17" s="17"/>
      <c r="P17" s="17"/>
      <c r="Q17" s="4">
        <v>1247</v>
      </c>
      <c r="R17" s="4">
        <v>907</v>
      </c>
      <c r="S17" s="9">
        <v>31307</v>
      </c>
      <c r="T17" s="12">
        <f t="shared" si="8"/>
        <v>5.7942313220685469</v>
      </c>
    </row>
    <row r="18" spans="1:22" ht="15.75" customHeight="1" x14ac:dyDescent="0.2">
      <c r="A18" s="19">
        <v>682</v>
      </c>
      <c r="B18" s="16" t="s">
        <v>78</v>
      </c>
      <c r="C18" s="20" t="s">
        <v>750</v>
      </c>
      <c r="D18" s="20" t="s">
        <v>751</v>
      </c>
      <c r="E18" s="16" t="s">
        <v>76</v>
      </c>
      <c r="F18" s="16" t="s">
        <v>79</v>
      </c>
      <c r="G18" s="16" t="s">
        <v>27</v>
      </c>
      <c r="H18" s="16">
        <v>3</v>
      </c>
      <c r="I18" s="16">
        <v>2</v>
      </c>
      <c r="J18" s="4">
        <v>0.29595700000000003</v>
      </c>
      <c r="K18" s="4">
        <f t="shared" si="6"/>
        <v>0.15706600000000001</v>
      </c>
      <c r="L18" s="4">
        <f t="shared" si="7"/>
        <v>0.43484800000000001</v>
      </c>
      <c r="M18" s="4">
        <v>0.13889100000000001</v>
      </c>
      <c r="N18" s="16">
        <v>-8661.8209999999999</v>
      </c>
      <c r="O18" s="18">
        <v>4711.67</v>
      </c>
      <c r="P18" s="16" t="s">
        <v>51</v>
      </c>
      <c r="Q18" s="4">
        <v>1860</v>
      </c>
      <c r="R18" s="4">
        <v>1249</v>
      </c>
      <c r="S18" s="9">
        <v>28627</v>
      </c>
      <c r="T18" s="12">
        <f t="shared" si="8"/>
        <v>8.7260278757816039</v>
      </c>
    </row>
    <row r="19" spans="1:22" ht="15.75" customHeight="1" x14ac:dyDescent="0.2">
      <c r="A19" s="17"/>
      <c r="B19" s="17"/>
      <c r="C19" s="20"/>
      <c r="D19" s="20"/>
      <c r="E19" s="17"/>
      <c r="F19" s="17"/>
      <c r="G19" s="17"/>
      <c r="H19" s="17"/>
      <c r="I19" s="17"/>
      <c r="J19" s="4">
        <v>1.1777169999999999</v>
      </c>
      <c r="K19" s="4">
        <f t="shared" si="6"/>
        <v>0.68726200000000004</v>
      </c>
      <c r="L19" s="4">
        <f t="shared" si="7"/>
        <v>1.6681719999999998</v>
      </c>
      <c r="M19" s="4">
        <v>0.49045499999999986</v>
      </c>
      <c r="N19" s="17"/>
      <c r="O19" s="17"/>
      <c r="P19" s="17"/>
      <c r="Q19" s="4">
        <v>1843</v>
      </c>
      <c r="R19" s="4">
        <v>1390</v>
      </c>
      <c r="S19" s="9">
        <v>28627</v>
      </c>
      <c r="T19" s="12">
        <f t="shared" si="8"/>
        <v>9.7111118873790474</v>
      </c>
    </row>
    <row r="20" spans="1:22" ht="15.75" customHeight="1" x14ac:dyDescent="0.2">
      <c r="A20" s="19">
        <v>679</v>
      </c>
      <c r="B20" s="16" t="s">
        <v>80</v>
      </c>
      <c r="C20" s="20" t="s">
        <v>750</v>
      </c>
      <c r="D20" s="20" t="s">
        <v>751</v>
      </c>
      <c r="E20" s="16" t="s">
        <v>81</v>
      </c>
      <c r="F20" s="16" t="s">
        <v>82</v>
      </c>
      <c r="G20" s="16" t="s">
        <v>27</v>
      </c>
      <c r="H20" s="16">
        <v>3</v>
      </c>
      <c r="I20" s="16">
        <v>2</v>
      </c>
      <c r="J20" s="4">
        <v>0.30129499999999998</v>
      </c>
      <c r="K20" s="4">
        <f t="shared" si="6"/>
        <v>0.15243000000000001</v>
      </c>
      <c r="L20" s="4">
        <f t="shared" si="7"/>
        <v>0.45015999999999995</v>
      </c>
      <c r="M20" s="4">
        <v>0.14886499999999997</v>
      </c>
      <c r="N20" s="16">
        <v>-9547.2739999999994</v>
      </c>
      <c r="O20" s="18">
        <v>5071.91</v>
      </c>
      <c r="P20" s="16" t="s">
        <v>57</v>
      </c>
      <c r="Q20" s="4">
        <v>2014</v>
      </c>
      <c r="R20" s="4">
        <v>1351</v>
      </c>
      <c r="S20" s="9">
        <v>29415</v>
      </c>
      <c r="T20" s="12">
        <f t="shared" si="8"/>
        <v>9.1857895631480542</v>
      </c>
    </row>
    <row r="21" spans="1:22" ht="15.75" customHeight="1" x14ac:dyDescent="0.2">
      <c r="A21" s="17"/>
      <c r="B21" s="17"/>
      <c r="C21" s="20"/>
      <c r="D21" s="20"/>
      <c r="E21" s="17"/>
      <c r="F21" s="17"/>
      <c r="G21" s="17"/>
      <c r="H21" s="17"/>
      <c r="I21" s="17"/>
      <c r="J21" s="4">
        <v>1.351928</v>
      </c>
      <c r="K21" s="4">
        <f t="shared" si="6"/>
        <v>0.77290899999999996</v>
      </c>
      <c r="L21" s="4">
        <f t="shared" si="7"/>
        <v>1.9309470000000002</v>
      </c>
      <c r="M21" s="4">
        <v>0.57901900000000006</v>
      </c>
      <c r="N21" s="17"/>
      <c r="O21" s="17"/>
      <c r="P21" s="17"/>
      <c r="Q21" s="4">
        <v>2305</v>
      </c>
      <c r="R21" s="4">
        <v>1642</v>
      </c>
      <c r="S21" s="9">
        <v>29415</v>
      </c>
      <c r="T21" s="12">
        <f t="shared" si="8"/>
        <v>11.1643719190889</v>
      </c>
    </row>
    <row r="22" spans="1:22" ht="15.75" customHeight="1" x14ac:dyDescent="0.2">
      <c r="A22" s="19">
        <v>680</v>
      </c>
      <c r="B22" s="16" t="s">
        <v>83</v>
      </c>
      <c r="C22" s="20" t="s">
        <v>750</v>
      </c>
      <c r="D22" s="20" t="s">
        <v>751</v>
      </c>
      <c r="E22" s="16" t="s">
        <v>84</v>
      </c>
      <c r="F22" s="16" t="s">
        <v>85</v>
      </c>
      <c r="G22" s="16" t="s">
        <v>27</v>
      </c>
      <c r="H22" s="16">
        <v>3</v>
      </c>
      <c r="I22" s="16">
        <v>2</v>
      </c>
      <c r="J22" s="4">
        <v>0.27866800000000003</v>
      </c>
      <c r="K22" s="4">
        <f t="shared" si="6"/>
        <v>0.13186999999999999</v>
      </c>
      <c r="L22" s="4">
        <f t="shared" si="7"/>
        <v>0.42546600000000007</v>
      </c>
      <c r="M22" s="4">
        <v>0.14679800000000004</v>
      </c>
      <c r="N22" s="16">
        <v>-12402.86</v>
      </c>
      <c r="O22" s="18">
        <v>6808.65</v>
      </c>
      <c r="P22" s="16" t="s">
        <v>24</v>
      </c>
      <c r="Q22" s="4">
        <v>2721</v>
      </c>
      <c r="R22" s="4">
        <v>1767</v>
      </c>
      <c r="S22" s="9">
        <v>36311</v>
      </c>
      <c r="T22" s="12">
        <f t="shared" si="8"/>
        <v>9.7325879210156696</v>
      </c>
    </row>
    <row r="23" spans="1:22" ht="15.75" customHeight="1" x14ac:dyDescent="0.2">
      <c r="A23" s="17"/>
      <c r="B23" s="17"/>
      <c r="C23" s="20"/>
      <c r="D23" s="20"/>
      <c r="E23" s="17"/>
      <c r="F23" s="17"/>
      <c r="G23" s="17"/>
      <c r="H23" s="17"/>
      <c r="I23" s="17"/>
      <c r="J23" s="4">
        <v>1.2938130000000001</v>
      </c>
      <c r="K23" s="4">
        <f t="shared" si="6"/>
        <v>0.736487</v>
      </c>
      <c r="L23" s="4">
        <f t="shared" si="7"/>
        <v>1.8511390000000003</v>
      </c>
      <c r="M23" s="4">
        <v>0.5573260000000001</v>
      </c>
      <c r="N23" s="17"/>
      <c r="O23" s="17"/>
      <c r="P23" s="17"/>
      <c r="Q23" s="4">
        <v>2943</v>
      </c>
      <c r="R23" s="4">
        <v>2132</v>
      </c>
      <c r="S23" s="9">
        <v>36311</v>
      </c>
      <c r="T23" s="12">
        <f t="shared" si="8"/>
        <v>11.742997989589931</v>
      </c>
    </row>
    <row r="24" spans="1:22" ht="15.75" customHeight="1" x14ac:dyDescent="0.2">
      <c r="A24" s="7">
        <v>704</v>
      </c>
      <c r="B24" s="4" t="s">
        <v>86</v>
      </c>
      <c r="C24" s="7" t="s">
        <v>746</v>
      </c>
      <c r="D24" s="7" t="s">
        <v>752</v>
      </c>
      <c r="E24" s="4" t="s">
        <v>87</v>
      </c>
      <c r="F24" s="4" t="s">
        <v>88</v>
      </c>
      <c r="G24" s="4" t="s">
        <v>27</v>
      </c>
      <c r="H24" s="9" t="s">
        <v>32</v>
      </c>
      <c r="I24" s="4">
        <v>0</v>
      </c>
      <c r="J24" s="9" t="s">
        <v>33</v>
      </c>
      <c r="K24" s="9" t="s">
        <v>33</v>
      </c>
      <c r="L24" s="9" t="s">
        <v>33</v>
      </c>
      <c r="M24" s="9" t="s">
        <v>33</v>
      </c>
      <c r="N24" s="9" t="s">
        <v>33</v>
      </c>
      <c r="O24" s="9">
        <v>2140.48</v>
      </c>
      <c r="P24" s="4" t="s">
        <v>28</v>
      </c>
      <c r="Q24" s="9" t="s">
        <v>33</v>
      </c>
      <c r="R24" s="9" t="s">
        <v>33</v>
      </c>
      <c r="S24" s="9">
        <v>29141</v>
      </c>
      <c r="T24" s="9" t="s">
        <v>33</v>
      </c>
    </row>
    <row r="25" spans="1:22" ht="15.75" customHeight="1" x14ac:dyDescent="0.2">
      <c r="A25" s="7" t="s">
        <v>89</v>
      </c>
      <c r="B25" s="7" t="s">
        <v>89</v>
      </c>
      <c r="C25" s="7" t="s">
        <v>746</v>
      </c>
      <c r="D25" s="7" t="s">
        <v>752</v>
      </c>
      <c r="E25" s="4" t="s">
        <v>90</v>
      </c>
      <c r="F25" s="4" t="s">
        <v>33</v>
      </c>
      <c r="G25" s="4" t="s">
        <v>46</v>
      </c>
      <c r="H25" s="9" t="s">
        <v>32</v>
      </c>
      <c r="I25" s="4">
        <v>0</v>
      </c>
      <c r="J25" s="9" t="s">
        <v>33</v>
      </c>
      <c r="K25" s="9" t="s">
        <v>33</v>
      </c>
      <c r="L25" s="9" t="s">
        <v>33</v>
      </c>
      <c r="M25" s="9" t="s">
        <v>33</v>
      </c>
      <c r="N25" s="9" t="s">
        <v>33</v>
      </c>
      <c r="O25" s="9">
        <v>3902.3870000000002</v>
      </c>
      <c r="P25" s="4" t="s">
        <v>34</v>
      </c>
      <c r="Q25" s="9" t="s">
        <v>33</v>
      </c>
      <c r="R25" s="9" t="s">
        <v>33</v>
      </c>
      <c r="S25" s="9">
        <v>26825</v>
      </c>
      <c r="T25" s="9" t="s">
        <v>33</v>
      </c>
      <c r="U25" s="9"/>
      <c r="V25" s="9"/>
    </row>
    <row r="26" spans="1:22" ht="15.75" customHeight="1" x14ac:dyDescent="0.2">
      <c r="A26" s="7" t="s">
        <v>91</v>
      </c>
      <c r="B26" s="4" t="s">
        <v>92</v>
      </c>
      <c r="C26" s="7" t="s">
        <v>753</v>
      </c>
      <c r="D26" s="7" t="s">
        <v>754</v>
      </c>
      <c r="E26" s="4" t="s">
        <v>93</v>
      </c>
      <c r="F26" s="4" t="s">
        <v>94</v>
      </c>
      <c r="G26" s="4" t="s">
        <v>23</v>
      </c>
      <c r="H26" s="4">
        <v>2</v>
      </c>
      <c r="I26" s="4">
        <v>1</v>
      </c>
      <c r="J26" s="4">
        <v>0.784968</v>
      </c>
      <c r="K26" s="4">
        <f t="shared" ref="K26:K32" si="9">J26-M26</f>
        <v>0.38058199999999998</v>
      </c>
      <c r="L26" s="4">
        <f t="shared" ref="L26:L32" si="10">J26+M26</f>
        <v>1.189354</v>
      </c>
      <c r="M26" s="4">
        <v>0.40438600000000002</v>
      </c>
      <c r="N26" s="4">
        <v>-7331.8649999999998</v>
      </c>
      <c r="O26" s="9">
        <v>1565.893</v>
      </c>
      <c r="P26" s="4" t="s">
        <v>39</v>
      </c>
      <c r="Q26" s="4">
        <v>2173</v>
      </c>
      <c r="R26" s="4">
        <v>1499</v>
      </c>
      <c r="S26" s="9">
        <v>22871</v>
      </c>
      <c r="T26" s="12">
        <f t="shared" ref="T26:T32" si="11">((R26*2)/S26)*100</f>
        <v>13.108303091250928</v>
      </c>
    </row>
    <row r="27" spans="1:22" ht="15.75" customHeight="1" x14ac:dyDescent="0.2">
      <c r="A27" s="7">
        <v>615</v>
      </c>
      <c r="B27" s="4" t="s">
        <v>95</v>
      </c>
      <c r="C27" s="7" t="s">
        <v>753</v>
      </c>
      <c r="D27" s="7" t="s">
        <v>754</v>
      </c>
      <c r="E27" s="4" t="s">
        <v>93</v>
      </c>
      <c r="F27" s="4" t="s">
        <v>96</v>
      </c>
      <c r="G27" s="4" t="s">
        <v>27</v>
      </c>
      <c r="H27" s="4">
        <v>2</v>
      </c>
      <c r="I27" s="4">
        <v>1</v>
      </c>
      <c r="J27" s="4">
        <v>0.76821099999999998</v>
      </c>
      <c r="K27" s="4">
        <f t="shared" si="9"/>
        <v>0.34268500000000002</v>
      </c>
      <c r="L27" s="4">
        <f t="shared" si="10"/>
        <v>1.193737</v>
      </c>
      <c r="M27" s="4">
        <v>0.42552599999999996</v>
      </c>
      <c r="N27" s="4">
        <v>-8763.7950000000001</v>
      </c>
      <c r="O27" s="9">
        <v>1886.866</v>
      </c>
      <c r="P27" s="4" t="s">
        <v>43</v>
      </c>
      <c r="Q27" s="4">
        <v>2660</v>
      </c>
      <c r="R27" s="4">
        <v>1814</v>
      </c>
      <c r="S27" s="9">
        <v>26877</v>
      </c>
      <c r="T27" s="12">
        <f t="shared" si="11"/>
        <v>13.498530341928042</v>
      </c>
    </row>
    <row r="28" spans="1:22" ht="15.75" customHeight="1" x14ac:dyDescent="0.2">
      <c r="A28" s="7" t="s">
        <v>97</v>
      </c>
      <c r="B28" s="4" t="s">
        <v>98</v>
      </c>
      <c r="C28" s="7" t="s">
        <v>744</v>
      </c>
      <c r="D28" s="7" t="s">
        <v>745</v>
      </c>
      <c r="E28" s="4" t="s">
        <v>99</v>
      </c>
      <c r="F28" s="4" t="s">
        <v>100</v>
      </c>
      <c r="G28" s="4" t="s">
        <v>23</v>
      </c>
      <c r="H28" s="4">
        <v>2</v>
      </c>
      <c r="I28" s="4">
        <v>1</v>
      </c>
      <c r="J28" s="4">
        <v>0.53073700000000001</v>
      </c>
      <c r="K28" s="4">
        <f t="shared" si="9"/>
        <v>0.22714200000000001</v>
      </c>
      <c r="L28" s="4">
        <f t="shared" si="10"/>
        <v>0.83433200000000007</v>
      </c>
      <c r="M28" s="4">
        <v>0.303595</v>
      </c>
      <c r="N28" s="4">
        <v>-4811.3770000000004</v>
      </c>
      <c r="O28" s="9">
        <v>1880.1849999999999</v>
      </c>
      <c r="P28" s="4" t="s">
        <v>47</v>
      </c>
      <c r="Q28" s="4">
        <v>1241</v>
      </c>
      <c r="R28" s="4">
        <v>836</v>
      </c>
      <c r="S28" s="9">
        <v>26253</v>
      </c>
      <c r="T28" s="12">
        <f t="shared" si="11"/>
        <v>6.3687959471298514</v>
      </c>
    </row>
    <row r="29" spans="1:22" ht="15.75" customHeight="1" x14ac:dyDescent="0.2">
      <c r="A29" s="7" t="s">
        <v>101</v>
      </c>
      <c r="B29" s="4" t="s">
        <v>102</v>
      </c>
      <c r="C29" s="7" t="s">
        <v>744</v>
      </c>
      <c r="D29" s="7" t="s">
        <v>755</v>
      </c>
      <c r="E29" s="4" t="s">
        <v>103</v>
      </c>
      <c r="F29" s="4" t="s">
        <v>104</v>
      </c>
      <c r="G29" s="4" t="s">
        <v>23</v>
      </c>
      <c r="H29" s="4">
        <v>2</v>
      </c>
      <c r="I29" s="4">
        <v>1</v>
      </c>
      <c r="J29" s="4">
        <v>2.198655</v>
      </c>
      <c r="K29" s="4">
        <f t="shared" si="9"/>
        <v>1.253701</v>
      </c>
      <c r="L29" s="4">
        <f t="shared" si="10"/>
        <v>3.1436090000000001</v>
      </c>
      <c r="M29" s="4">
        <v>0.94495400000000007</v>
      </c>
      <c r="N29" s="4">
        <v>-7651.55</v>
      </c>
      <c r="O29" s="9">
        <v>830.85630000000003</v>
      </c>
      <c r="P29" s="4" t="s">
        <v>51</v>
      </c>
      <c r="Q29" s="4">
        <v>2948</v>
      </c>
      <c r="R29" s="4">
        <v>1894</v>
      </c>
      <c r="S29" s="9">
        <v>25054</v>
      </c>
      <c r="T29" s="12">
        <f t="shared" si="11"/>
        <v>15.119342220803064</v>
      </c>
      <c r="U29" s="4" t="s">
        <v>52</v>
      </c>
    </row>
    <row r="30" spans="1:22" ht="15.75" customHeight="1" x14ac:dyDescent="0.2">
      <c r="A30" s="7" t="s">
        <v>105</v>
      </c>
      <c r="B30" s="7" t="s">
        <v>105</v>
      </c>
      <c r="C30" s="7" t="s">
        <v>744</v>
      </c>
      <c r="D30" s="7" t="s">
        <v>745</v>
      </c>
      <c r="E30" s="4" t="s">
        <v>106</v>
      </c>
      <c r="F30" s="4" t="s">
        <v>33</v>
      </c>
      <c r="G30" s="4" t="s">
        <v>46</v>
      </c>
      <c r="H30" s="4">
        <v>2</v>
      </c>
      <c r="I30" s="4">
        <v>1</v>
      </c>
      <c r="J30" s="4">
        <v>2.2214680000000002</v>
      </c>
      <c r="K30" s="4">
        <f t="shared" si="9"/>
        <v>1.2377960000000003</v>
      </c>
      <c r="L30" s="4">
        <f t="shared" si="10"/>
        <v>3.2051400000000001</v>
      </c>
      <c r="M30" s="4">
        <v>0.98367199999999999</v>
      </c>
      <c r="N30" s="4">
        <v>-10397.709999999999</v>
      </c>
      <c r="O30" s="9">
        <v>967.76499999999999</v>
      </c>
      <c r="P30" s="4" t="s">
        <v>57</v>
      </c>
      <c r="Q30" s="4">
        <v>2368</v>
      </c>
      <c r="R30" s="4">
        <v>1487</v>
      </c>
      <c r="S30" s="9">
        <v>24972</v>
      </c>
      <c r="T30" s="12">
        <f t="shared" si="11"/>
        <v>11.909338459074164</v>
      </c>
    </row>
    <row r="31" spans="1:22" ht="15.75" customHeight="1" x14ac:dyDescent="0.2">
      <c r="A31" s="7">
        <v>670</v>
      </c>
      <c r="B31" s="4" t="s">
        <v>107</v>
      </c>
      <c r="C31" s="7" t="s">
        <v>744</v>
      </c>
      <c r="D31" s="7" t="s">
        <v>749</v>
      </c>
      <c r="E31" s="4" t="s">
        <v>108</v>
      </c>
      <c r="F31" s="4" t="s">
        <v>109</v>
      </c>
      <c r="G31" s="4" t="s">
        <v>27</v>
      </c>
      <c r="H31" s="4">
        <v>2</v>
      </c>
      <c r="I31" s="4">
        <v>1</v>
      </c>
      <c r="J31" s="4">
        <v>2.2546569999999999</v>
      </c>
      <c r="K31" s="4">
        <f t="shared" si="9"/>
        <v>1.3108839999999999</v>
      </c>
      <c r="L31" s="4">
        <f t="shared" si="10"/>
        <v>3.1984300000000001</v>
      </c>
      <c r="M31" s="4">
        <v>0.94377299999999997</v>
      </c>
      <c r="N31" s="4">
        <v>-9042.9110000000001</v>
      </c>
      <c r="O31" s="9">
        <v>1123.596</v>
      </c>
      <c r="P31" s="4" t="s">
        <v>24</v>
      </c>
      <c r="Q31" s="4">
        <v>3393</v>
      </c>
      <c r="R31" s="4">
        <v>2215</v>
      </c>
      <c r="S31" s="9">
        <v>26337</v>
      </c>
      <c r="T31" s="12">
        <f t="shared" si="11"/>
        <v>16.820442723165129</v>
      </c>
    </row>
    <row r="32" spans="1:22" ht="15.75" customHeight="1" x14ac:dyDescent="0.2">
      <c r="A32" s="7" t="s">
        <v>110</v>
      </c>
      <c r="B32" s="4" t="s">
        <v>111</v>
      </c>
      <c r="C32" s="7" t="s">
        <v>744</v>
      </c>
      <c r="D32" s="7" t="s">
        <v>756</v>
      </c>
      <c r="E32" s="4" t="s">
        <v>112</v>
      </c>
      <c r="F32" s="4" t="s">
        <v>113</v>
      </c>
      <c r="G32" s="4" t="s">
        <v>23</v>
      </c>
      <c r="H32" s="4">
        <v>2</v>
      </c>
      <c r="I32" s="4">
        <v>1</v>
      </c>
      <c r="J32" s="4">
        <v>2.1356160000000002</v>
      </c>
      <c r="K32" s="4">
        <f t="shared" si="9"/>
        <v>1.1531709999999999</v>
      </c>
      <c r="L32" s="4">
        <f t="shared" si="10"/>
        <v>3.1180610000000004</v>
      </c>
      <c r="M32" s="4">
        <v>0.98244500000000023</v>
      </c>
      <c r="N32" s="4">
        <v>-7901.4409999999998</v>
      </c>
      <c r="O32" s="9">
        <v>1844.8869999999999</v>
      </c>
      <c r="P32" s="4" t="s">
        <v>28</v>
      </c>
      <c r="Q32" s="4">
        <v>2981</v>
      </c>
      <c r="R32" s="4">
        <v>1894</v>
      </c>
      <c r="S32" s="9">
        <v>24902</v>
      </c>
      <c r="T32" s="12">
        <f t="shared" si="11"/>
        <v>15.211629587984902</v>
      </c>
      <c r="U32" s="4" t="s">
        <v>114</v>
      </c>
    </row>
    <row r="33" spans="1:21" ht="15.75" customHeight="1" x14ac:dyDescent="0.2">
      <c r="A33" s="7">
        <v>693</v>
      </c>
      <c r="B33" s="4" t="s">
        <v>115</v>
      </c>
      <c r="C33" s="7" t="s">
        <v>744</v>
      </c>
      <c r="D33" s="7" t="s">
        <v>756</v>
      </c>
      <c r="E33" s="4" t="s">
        <v>112</v>
      </c>
      <c r="F33" s="4" t="s">
        <v>116</v>
      </c>
      <c r="G33" s="4" t="s">
        <v>27</v>
      </c>
      <c r="H33" s="9" t="s">
        <v>32</v>
      </c>
      <c r="I33" s="4">
        <v>0</v>
      </c>
      <c r="J33" s="9" t="s">
        <v>33</v>
      </c>
      <c r="K33" s="9" t="s">
        <v>33</v>
      </c>
      <c r="L33" s="9" t="s">
        <v>33</v>
      </c>
      <c r="M33" s="9" t="s">
        <v>33</v>
      </c>
      <c r="N33" s="9" t="s">
        <v>33</v>
      </c>
      <c r="O33" s="9">
        <v>1128.2329999999999</v>
      </c>
      <c r="P33" s="4" t="s">
        <v>34</v>
      </c>
      <c r="Q33" s="9" t="s">
        <v>33</v>
      </c>
      <c r="R33" s="9" t="s">
        <v>33</v>
      </c>
      <c r="S33" s="9">
        <v>26395</v>
      </c>
      <c r="T33" s="9" t="s">
        <v>33</v>
      </c>
    </row>
    <row r="34" spans="1:21" ht="15.75" customHeight="1" x14ac:dyDescent="0.2">
      <c r="A34" s="7">
        <v>690</v>
      </c>
      <c r="B34" s="4" t="s">
        <v>117</v>
      </c>
      <c r="C34" s="7" t="s">
        <v>744</v>
      </c>
      <c r="D34" s="7" t="s">
        <v>756</v>
      </c>
      <c r="E34" s="4" t="s">
        <v>118</v>
      </c>
      <c r="F34" s="4" t="s">
        <v>119</v>
      </c>
      <c r="G34" s="4" t="s">
        <v>27</v>
      </c>
      <c r="H34" s="4">
        <v>2</v>
      </c>
      <c r="I34" s="4">
        <v>1</v>
      </c>
      <c r="J34" s="4">
        <v>2.2084260000000002</v>
      </c>
      <c r="K34" s="4">
        <f t="shared" ref="K34:K42" si="12">J34-M34</f>
        <v>1.2528630000000005</v>
      </c>
      <c r="L34" s="4">
        <f t="shared" ref="L34:L42" si="13">J34+M34</f>
        <v>3.1639889999999999</v>
      </c>
      <c r="M34" s="4">
        <v>0.95556299999999972</v>
      </c>
      <c r="N34" s="4">
        <v>-8238.6810000000005</v>
      </c>
      <c r="O34" s="9">
        <v>1081.7840000000001</v>
      </c>
      <c r="P34" s="4" t="s">
        <v>39</v>
      </c>
      <c r="Q34" s="4">
        <v>3209</v>
      </c>
      <c r="R34" s="4">
        <v>2098</v>
      </c>
      <c r="S34" s="9">
        <v>22690</v>
      </c>
      <c r="T34" s="12">
        <f t="shared" ref="T34:T42" si="14">((R34*2)/S34)*100</f>
        <v>18.492728074041427</v>
      </c>
    </row>
    <row r="35" spans="1:21" ht="15.75" customHeight="1" x14ac:dyDescent="0.2">
      <c r="A35" s="5" t="s">
        <v>120</v>
      </c>
      <c r="B35" s="6" t="s">
        <v>121</v>
      </c>
      <c r="C35" s="7" t="s">
        <v>744</v>
      </c>
      <c r="D35" s="7" t="s">
        <v>757</v>
      </c>
      <c r="E35" s="6" t="s">
        <v>122</v>
      </c>
      <c r="F35" s="6" t="s">
        <v>123</v>
      </c>
      <c r="G35" s="6" t="s">
        <v>23</v>
      </c>
      <c r="H35" s="6">
        <v>2</v>
      </c>
      <c r="I35" s="6">
        <v>1</v>
      </c>
      <c r="J35" s="4">
        <v>0.34396500000000002</v>
      </c>
      <c r="K35" s="4">
        <f t="shared" si="12"/>
        <v>0.16123000000000001</v>
      </c>
      <c r="L35" s="4">
        <f t="shared" si="13"/>
        <v>0.52670000000000006</v>
      </c>
      <c r="M35" s="4">
        <v>0.18273500000000001</v>
      </c>
      <c r="N35" s="6">
        <v>-8392.9249999999993</v>
      </c>
      <c r="O35" s="13">
        <v>6507.3990000000003</v>
      </c>
      <c r="P35" s="6" t="s">
        <v>43</v>
      </c>
      <c r="Q35" s="4">
        <v>2460</v>
      </c>
      <c r="R35" s="4">
        <v>1674</v>
      </c>
      <c r="S35" s="9">
        <v>32330</v>
      </c>
      <c r="T35" s="12">
        <f t="shared" si="14"/>
        <v>10.355706773894216</v>
      </c>
      <c r="U35" s="4" t="s">
        <v>124</v>
      </c>
    </row>
    <row r="36" spans="1:21" ht="15.75" customHeight="1" x14ac:dyDescent="0.2">
      <c r="A36" s="7">
        <v>628</v>
      </c>
      <c r="B36" s="4" t="s">
        <v>125</v>
      </c>
      <c r="C36" s="7" t="s">
        <v>744</v>
      </c>
      <c r="D36" s="7" t="s">
        <v>757</v>
      </c>
      <c r="E36" s="4" t="s">
        <v>126</v>
      </c>
      <c r="F36" s="4" t="s">
        <v>127</v>
      </c>
      <c r="G36" s="4" t="s">
        <v>27</v>
      </c>
      <c r="H36" s="4">
        <v>2</v>
      </c>
      <c r="I36" s="4">
        <v>1</v>
      </c>
      <c r="J36" s="4">
        <v>2.2778839999999998</v>
      </c>
      <c r="K36" s="4">
        <f t="shared" si="12"/>
        <v>1.3291459999999999</v>
      </c>
      <c r="L36" s="4">
        <f t="shared" si="13"/>
        <v>3.2266219999999999</v>
      </c>
      <c r="M36" s="4">
        <v>0.94873799999999986</v>
      </c>
      <c r="N36" s="4">
        <v>-9192.6560000000009</v>
      </c>
      <c r="O36" s="9">
        <v>1419.3150000000001</v>
      </c>
      <c r="P36" s="4" t="s">
        <v>47</v>
      </c>
      <c r="Q36" s="4">
        <v>3129</v>
      </c>
      <c r="R36" s="4">
        <v>2032</v>
      </c>
      <c r="S36" s="9">
        <v>23434</v>
      </c>
      <c r="T36" s="12">
        <f t="shared" si="14"/>
        <v>17.342323120252626</v>
      </c>
    </row>
    <row r="37" spans="1:21" ht="15" x14ac:dyDescent="0.2">
      <c r="A37" s="7" t="s">
        <v>128</v>
      </c>
      <c r="B37" s="7" t="s">
        <v>128</v>
      </c>
      <c r="C37" s="7" t="s">
        <v>744</v>
      </c>
      <c r="D37" s="7" t="s">
        <v>757</v>
      </c>
      <c r="E37" s="4" t="s">
        <v>129</v>
      </c>
      <c r="F37" s="4" t="s">
        <v>33</v>
      </c>
      <c r="G37" s="4" t="s">
        <v>46</v>
      </c>
      <c r="H37" s="4">
        <v>2</v>
      </c>
      <c r="I37" s="4">
        <v>1</v>
      </c>
      <c r="J37" s="4">
        <v>2.2439119999999999</v>
      </c>
      <c r="K37" s="4">
        <f t="shared" si="12"/>
        <v>1.2768040000000001</v>
      </c>
      <c r="L37" s="4">
        <f t="shared" si="13"/>
        <v>3.2110199999999995</v>
      </c>
      <c r="M37" s="4">
        <v>0.96710799999999986</v>
      </c>
      <c r="N37" s="4">
        <v>-6442.2269999999999</v>
      </c>
      <c r="O37" s="9">
        <v>1133.731</v>
      </c>
      <c r="P37" s="4" t="s">
        <v>51</v>
      </c>
      <c r="Q37" s="4">
        <v>2470</v>
      </c>
      <c r="R37" s="4">
        <v>1558</v>
      </c>
      <c r="S37" s="9">
        <v>24306</v>
      </c>
      <c r="T37" s="12">
        <f t="shared" si="14"/>
        <v>12.819879865053895</v>
      </c>
    </row>
    <row r="38" spans="1:21" ht="15" x14ac:dyDescent="0.2">
      <c r="A38" s="5">
        <v>625</v>
      </c>
      <c r="B38" s="6" t="s">
        <v>130</v>
      </c>
      <c r="C38" s="7" t="s">
        <v>744</v>
      </c>
      <c r="D38" s="7" t="s">
        <v>757</v>
      </c>
      <c r="E38" s="6" t="s">
        <v>131</v>
      </c>
      <c r="F38" s="6" t="s">
        <v>132</v>
      </c>
      <c r="G38" s="6" t="s">
        <v>27</v>
      </c>
      <c r="H38" s="6">
        <v>2</v>
      </c>
      <c r="I38" s="6">
        <v>1</v>
      </c>
      <c r="J38" s="4">
        <v>0.40783399999999997</v>
      </c>
      <c r="K38" s="4">
        <f t="shared" si="12"/>
        <v>0.185755</v>
      </c>
      <c r="L38" s="4">
        <f t="shared" si="13"/>
        <v>0.62991299999999995</v>
      </c>
      <c r="M38" s="4">
        <v>0.22207899999999997</v>
      </c>
      <c r="N38" s="6">
        <v>-6565.2830000000004</v>
      </c>
      <c r="O38" s="13">
        <v>2954.1489999999999</v>
      </c>
      <c r="P38" s="6" t="s">
        <v>57</v>
      </c>
      <c r="Q38" s="4">
        <v>1519</v>
      </c>
      <c r="R38" s="4">
        <v>1014</v>
      </c>
      <c r="S38" s="9">
        <v>26400</v>
      </c>
      <c r="T38" s="12">
        <f t="shared" si="14"/>
        <v>7.6818181818181817</v>
      </c>
      <c r="U38" s="4" t="s">
        <v>124</v>
      </c>
    </row>
    <row r="39" spans="1:21" ht="15" x14ac:dyDescent="0.2">
      <c r="A39" s="7">
        <v>627</v>
      </c>
      <c r="B39" s="4" t="s">
        <v>133</v>
      </c>
      <c r="C39" s="7" t="s">
        <v>744</v>
      </c>
      <c r="D39" s="7" t="s">
        <v>757</v>
      </c>
      <c r="E39" s="4" t="s">
        <v>134</v>
      </c>
      <c r="F39" s="4" t="s">
        <v>135</v>
      </c>
      <c r="G39" s="4" t="s">
        <v>27</v>
      </c>
      <c r="H39" s="4">
        <v>2</v>
      </c>
      <c r="I39" s="4">
        <v>1</v>
      </c>
      <c r="J39" s="4">
        <v>2.341796</v>
      </c>
      <c r="K39" s="4">
        <f t="shared" si="12"/>
        <v>1.422326</v>
      </c>
      <c r="L39" s="4">
        <f t="shared" si="13"/>
        <v>3.261266</v>
      </c>
      <c r="M39" s="4">
        <v>0.91947000000000001</v>
      </c>
      <c r="N39" s="4">
        <v>-5997.0959999999995</v>
      </c>
      <c r="O39" s="9">
        <v>732.02449999999999</v>
      </c>
      <c r="P39" s="4" t="s">
        <v>24</v>
      </c>
      <c r="Q39" s="4">
        <v>2332</v>
      </c>
      <c r="R39" s="4">
        <v>1502</v>
      </c>
      <c r="S39" s="9">
        <v>23161</v>
      </c>
      <c r="T39" s="12">
        <f t="shared" si="14"/>
        <v>12.970079012132462</v>
      </c>
    </row>
    <row r="40" spans="1:21" ht="15" x14ac:dyDescent="0.2">
      <c r="A40" s="7">
        <v>663</v>
      </c>
      <c r="B40" s="4" t="s">
        <v>136</v>
      </c>
      <c r="C40" s="7" t="s">
        <v>744</v>
      </c>
      <c r="D40" s="7" t="s">
        <v>758</v>
      </c>
      <c r="E40" s="4" t="s">
        <v>137</v>
      </c>
      <c r="F40" s="4" t="s">
        <v>138</v>
      </c>
      <c r="G40" s="4" t="s">
        <v>27</v>
      </c>
      <c r="H40" s="4">
        <v>2</v>
      </c>
      <c r="I40" s="4">
        <v>1</v>
      </c>
      <c r="J40" s="4">
        <v>1.5804990000000001</v>
      </c>
      <c r="K40" s="4">
        <f t="shared" si="12"/>
        <v>0.66604700000000006</v>
      </c>
      <c r="L40" s="4">
        <f t="shared" si="13"/>
        <v>2.4949510000000004</v>
      </c>
      <c r="M40" s="4">
        <v>0.91445200000000004</v>
      </c>
      <c r="N40" s="4">
        <v>-5943.68</v>
      </c>
      <c r="O40" s="9">
        <v>263.42590000000001</v>
      </c>
      <c r="P40" s="4" t="s">
        <v>28</v>
      </c>
      <c r="Q40" s="4">
        <v>2179</v>
      </c>
      <c r="R40" s="4">
        <v>1400</v>
      </c>
      <c r="S40" s="9">
        <v>23527</v>
      </c>
      <c r="T40" s="12">
        <f t="shared" si="14"/>
        <v>11.901219875037192</v>
      </c>
    </row>
    <row r="41" spans="1:21" ht="15" x14ac:dyDescent="0.2">
      <c r="A41" s="7" t="s">
        <v>139</v>
      </c>
      <c r="B41" s="7" t="s">
        <v>139</v>
      </c>
      <c r="C41" s="7" t="s">
        <v>744</v>
      </c>
      <c r="D41" s="7" t="s">
        <v>758</v>
      </c>
      <c r="E41" s="4" t="s">
        <v>140</v>
      </c>
      <c r="F41" s="4" t="s">
        <v>33</v>
      </c>
      <c r="G41" s="4" t="s">
        <v>46</v>
      </c>
      <c r="H41" s="4">
        <v>2</v>
      </c>
      <c r="I41" s="4">
        <v>1</v>
      </c>
      <c r="J41" s="4">
        <v>2.105979</v>
      </c>
      <c r="K41" s="4">
        <f t="shared" si="12"/>
        <v>1.120544</v>
      </c>
      <c r="L41" s="4">
        <f t="shared" si="13"/>
        <v>3.0914140000000003</v>
      </c>
      <c r="M41" s="4">
        <v>0.98543500000000006</v>
      </c>
      <c r="N41" s="4">
        <v>-8858.2960000000003</v>
      </c>
      <c r="O41" s="9">
        <v>1288.905</v>
      </c>
      <c r="P41" s="4" t="s">
        <v>34</v>
      </c>
      <c r="Q41" s="4">
        <v>3473</v>
      </c>
      <c r="R41" s="4">
        <v>2243</v>
      </c>
      <c r="S41" s="9">
        <v>23888</v>
      </c>
      <c r="T41" s="12">
        <f t="shared" si="14"/>
        <v>18.779303415941058</v>
      </c>
    </row>
    <row r="42" spans="1:21" ht="15" x14ac:dyDescent="0.2">
      <c r="A42" s="7">
        <v>664</v>
      </c>
      <c r="B42" s="4" t="s">
        <v>141</v>
      </c>
      <c r="C42" s="7" t="s">
        <v>744</v>
      </c>
      <c r="D42" s="7" t="s">
        <v>758</v>
      </c>
      <c r="E42" s="4" t="s">
        <v>142</v>
      </c>
      <c r="F42" s="4" t="s">
        <v>143</v>
      </c>
      <c r="G42" s="4" t="s">
        <v>27</v>
      </c>
      <c r="H42" s="4">
        <v>2</v>
      </c>
      <c r="I42" s="4">
        <v>1</v>
      </c>
      <c r="J42" s="4">
        <v>2.0417459999999998</v>
      </c>
      <c r="K42" s="4">
        <f t="shared" si="12"/>
        <v>1.040276</v>
      </c>
      <c r="L42" s="4">
        <f t="shared" si="13"/>
        <v>3.0432159999999997</v>
      </c>
      <c r="M42" s="4">
        <v>1.0014699999999999</v>
      </c>
      <c r="N42" s="4">
        <v>-8022.2749999999996</v>
      </c>
      <c r="O42" s="9">
        <v>1225.8119999999999</v>
      </c>
      <c r="P42" s="4" t="s">
        <v>39</v>
      </c>
      <c r="Q42" s="4">
        <v>3110</v>
      </c>
      <c r="R42" s="4">
        <v>1982</v>
      </c>
      <c r="S42" s="9">
        <v>29820</v>
      </c>
      <c r="T42" s="12">
        <f t="shared" si="14"/>
        <v>13.29309188464118</v>
      </c>
      <c r="U42" s="4" t="s">
        <v>114</v>
      </c>
    </row>
    <row r="43" spans="1:21" ht="15" x14ac:dyDescent="0.2">
      <c r="A43" s="7" t="s">
        <v>144</v>
      </c>
      <c r="B43" s="7" t="s">
        <v>144</v>
      </c>
      <c r="C43" s="7" t="s">
        <v>759</v>
      </c>
      <c r="D43" s="7" t="s">
        <v>760</v>
      </c>
      <c r="E43" s="4" t="s">
        <v>145</v>
      </c>
      <c r="F43" s="4" t="s">
        <v>33</v>
      </c>
      <c r="G43" s="4" t="s">
        <v>46</v>
      </c>
      <c r="H43" s="9" t="s">
        <v>32</v>
      </c>
      <c r="I43" s="4">
        <v>0</v>
      </c>
      <c r="J43" s="9" t="s">
        <v>33</v>
      </c>
      <c r="K43" s="9" t="s">
        <v>33</v>
      </c>
      <c r="L43" s="9" t="s">
        <v>33</v>
      </c>
      <c r="M43" s="9" t="s">
        <v>33</v>
      </c>
      <c r="N43" s="9" t="s">
        <v>33</v>
      </c>
      <c r="O43" s="9">
        <v>9828.7780000000002</v>
      </c>
      <c r="P43" s="4" t="s">
        <v>43</v>
      </c>
      <c r="Q43" s="9" t="s">
        <v>33</v>
      </c>
      <c r="R43" s="9" t="s">
        <v>33</v>
      </c>
      <c r="S43" s="9">
        <v>32516</v>
      </c>
      <c r="T43" s="9" t="s">
        <v>33</v>
      </c>
    </row>
    <row r="44" spans="1:21" ht="15" x14ac:dyDescent="0.2">
      <c r="A44" s="7" t="s">
        <v>146</v>
      </c>
      <c r="B44" s="4" t="s">
        <v>147</v>
      </c>
      <c r="C44" s="7" t="s">
        <v>759</v>
      </c>
      <c r="D44" s="7" t="s">
        <v>760</v>
      </c>
      <c r="E44" s="4" t="s">
        <v>148</v>
      </c>
      <c r="F44" s="4" t="s">
        <v>149</v>
      </c>
      <c r="G44" s="4" t="s">
        <v>23</v>
      </c>
      <c r="H44" s="9" t="s">
        <v>32</v>
      </c>
      <c r="I44" s="4">
        <v>0</v>
      </c>
      <c r="J44" s="9" t="s">
        <v>33</v>
      </c>
      <c r="K44" s="9" t="s">
        <v>33</v>
      </c>
      <c r="L44" s="9" t="s">
        <v>33</v>
      </c>
      <c r="M44" s="9" t="s">
        <v>33</v>
      </c>
      <c r="N44" s="9" t="s">
        <v>33</v>
      </c>
      <c r="O44" s="9">
        <v>4029.0970000000002</v>
      </c>
      <c r="P44" s="4" t="s">
        <v>47</v>
      </c>
      <c r="Q44" s="9" t="s">
        <v>33</v>
      </c>
      <c r="R44" s="9" t="s">
        <v>33</v>
      </c>
      <c r="S44" s="9">
        <v>32453</v>
      </c>
      <c r="T44" s="9" t="s">
        <v>33</v>
      </c>
    </row>
    <row r="45" spans="1:21" ht="15" x14ac:dyDescent="0.2">
      <c r="A45" s="7">
        <v>700</v>
      </c>
      <c r="B45" s="4" t="s">
        <v>150</v>
      </c>
      <c r="C45" s="7" t="s">
        <v>759</v>
      </c>
      <c r="D45" s="7" t="s">
        <v>760</v>
      </c>
      <c r="E45" s="4" t="s">
        <v>148</v>
      </c>
      <c r="F45" s="4" t="s">
        <v>151</v>
      </c>
      <c r="G45" s="4" t="s">
        <v>27</v>
      </c>
      <c r="H45" s="9" t="s">
        <v>32</v>
      </c>
      <c r="I45" s="4">
        <v>0</v>
      </c>
      <c r="J45" s="9" t="s">
        <v>33</v>
      </c>
      <c r="K45" s="9" t="s">
        <v>33</v>
      </c>
      <c r="L45" s="9" t="s">
        <v>33</v>
      </c>
      <c r="M45" s="9" t="s">
        <v>33</v>
      </c>
      <c r="N45" s="9" t="s">
        <v>33</v>
      </c>
      <c r="O45" s="9">
        <v>4396.3239999999996</v>
      </c>
      <c r="P45" s="4" t="s">
        <v>51</v>
      </c>
      <c r="Q45" s="9" t="s">
        <v>33</v>
      </c>
      <c r="R45" s="9" t="s">
        <v>33</v>
      </c>
      <c r="S45" s="9">
        <v>30895</v>
      </c>
      <c r="T45" s="9" t="s">
        <v>33</v>
      </c>
    </row>
    <row r="46" spans="1:21" ht="15" x14ac:dyDescent="0.2">
      <c r="A46" s="7">
        <v>608</v>
      </c>
      <c r="B46" s="4" t="s">
        <v>152</v>
      </c>
      <c r="C46" s="7" t="s">
        <v>744</v>
      </c>
      <c r="D46" s="7" t="s">
        <v>761</v>
      </c>
      <c r="E46" s="4" t="s">
        <v>153</v>
      </c>
      <c r="F46" s="4" t="s">
        <v>154</v>
      </c>
      <c r="G46" s="4" t="s">
        <v>27</v>
      </c>
      <c r="H46" s="4">
        <v>2</v>
      </c>
      <c r="I46" s="4">
        <v>1</v>
      </c>
      <c r="J46" s="4">
        <v>2.133826</v>
      </c>
      <c r="K46" s="4">
        <f t="shared" ref="K46:K48" si="15">J46-M46</f>
        <v>1.1623060000000001</v>
      </c>
      <c r="L46" s="4">
        <f t="shared" ref="L46:L48" si="16">J46+M46</f>
        <v>3.1053459999999999</v>
      </c>
      <c r="M46" s="4">
        <v>0.97151999999999994</v>
      </c>
      <c r="N46" s="4">
        <v>-8134.4560000000001</v>
      </c>
      <c r="O46" s="9">
        <v>816.303</v>
      </c>
      <c r="P46" s="4" t="s">
        <v>57</v>
      </c>
      <c r="Q46" s="4">
        <v>3114</v>
      </c>
      <c r="R46" s="4">
        <v>1988</v>
      </c>
      <c r="S46" s="9">
        <v>25200</v>
      </c>
      <c r="T46" s="12">
        <f t="shared" ref="T46:T48" si="17">((R46*2)/S46)*100</f>
        <v>15.777777777777777</v>
      </c>
      <c r="U46" s="4" t="s">
        <v>52</v>
      </c>
    </row>
    <row r="47" spans="1:21" ht="15" x14ac:dyDescent="0.2">
      <c r="A47" s="7" t="s">
        <v>155</v>
      </c>
      <c r="B47" s="7" t="s">
        <v>155</v>
      </c>
      <c r="C47" s="7" t="s">
        <v>744</v>
      </c>
      <c r="D47" s="7" t="s">
        <v>758</v>
      </c>
      <c r="E47" s="4" t="s">
        <v>156</v>
      </c>
      <c r="F47" s="4" t="s">
        <v>33</v>
      </c>
      <c r="G47" s="4" t="s">
        <v>46</v>
      </c>
      <c r="H47" s="4">
        <v>2</v>
      </c>
      <c r="I47" s="4">
        <v>1</v>
      </c>
      <c r="J47" s="4">
        <v>2.032521</v>
      </c>
      <c r="K47" s="4">
        <f t="shared" si="15"/>
        <v>1.0355909999999999</v>
      </c>
      <c r="L47" s="4">
        <f t="shared" si="16"/>
        <v>3.0294509999999999</v>
      </c>
      <c r="M47" s="4">
        <v>0.99693000000000009</v>
      </c>
      <c r="N47" s="4">
        <v>-9238.625</v>
      </c>
      <c r="O47" s="9">
        <v>970.39170000000001</v>
      </c>
      <c r="P47" s="4" t="s">
        <v>24</v>
      </c>
      <c r="Q47" s="4">
        <v>3571</v>
      </c>
      <c r="R47" s="4">
        <v>2231</v>
      </c>
      <c r="S47" s="9">
        <v>23157</v>
      </c>
      <c r="T47" s="12">
        <f t="shared" si="17"/>
        <v>19.268471736407996</v>
      </c>
    </row>
    <row r="48" spans="1:21" ht="15" x14ac:dyDescent="0.2">
      <c r="A48" s="7" t="s">
        <v>157</v>
      </c>
      <c r="B48" s="4" t="s">
        <v>158</v>
      </c>
      <c r="C48" s="7" t="s">
        <v>744</v>
      </c>
      <c r="D48" s="7" t="s">
        <v>755</v>
      </c>
      <c r="E48" s="4" t="s">
        <v>159</v>
      </c>
      <c r="F48" s="4" t="s">
        <v>160</v>
      </c>
      <c r="G48" s="4" t="s">
        <v>23</v>
      </c>
      <c r="H48" s="4">
        <v>2</v>
      </c>
      <c r="I48" s="4">
        <v>1</v>
      </c>
      <c r="J48" s="4">
        <v>2.2454049999999999</v>
      </c>
      <c r="K48" s="4">
        <f t="shared" si="15"/>
        <v>1.289639</v>
      </c>
      <c r="L48" s="4">
        <f t="shared" si="16"/>
        <v>3.2011709999999995</v>
      </c>
      <c r="M48" s="4">
        <v>0.95576599999999989</v>
      </c>
      <c r="N48" s="4">
        <v>-11966.93</v>
      </c>
      <c r="O48" s="9">
        <v>1723.1659999999999</v>
      </c>
      <c r="P48" s="4" t="s">
        <v>28</v>
      </c>
      <c r="Q48" s="4">
        <v>4220</v>
      </c>
      <c r="R48" s="4">
        <v>2696</v>
      </c>
      <c r="S48" s="9">
        <v>47079</v>
      </c>
      <c r="T48" s="12">
        <f t="shared" si="17"/>
        <v>11.453089487882071</v>
      </c>
      <c r="U48" s="4" t="s">
        <v>114</v>
      </c>
    </row>
    <row r="49" spans="1:21" ht="15" x14ac:dyDescent="0.2">
      <c r="A49" s="7">
        <v>653</v>
      </c>
      <c r="B49" s="4" t="s">
        <v>161</v>
      </c>
      <c r="C49" s="7" t="s">
        <v>744</v>
      </c>
      <c r="D49" s="7" t="s">
        <v>755</v>
      </c>
      <c r="E49" s="4" t="s">
        <v>162</v>
      </c>
      <c r="F49" s="4" t="s">
        <v>163</v>
      </c>
      <c r="G49" s="4" t="s">
        <v>27</v>
      </c>
      <c r="H49" s="9" t="s">
        <v>32</v>
      </c>
      <c r="I49" s="4">
        <v>0</v>
      </c>
      <c r="J49" s="9" t="s">
        <v>33</v>
      </c>
      <c r="K49" s="9" t="s">
        <v>33</v>
      </c>
      <c r="L49" s="9" t="s">
        <v>33</v>
      </c>
      <c r="M49" s="9" t="s">
        <v>33</v>
      </c>
      <c r="N49" s="9" t="s">
        <v>33</v>
      </c>
      <c r="O49" s="9">
        <v>1082.5650000000001</v>
      </c>
      <c r="P49" s="4" t="s">
        <v>34</v>
      </c>
      <c r="Q49" s="9" t="s">
        <v>33</v>
      </c>
      <c r="R49" s="9" t="s">
        <v>33</v>
      </c>
      <c r="S49" s="9">
        <v>30515</v>
      </c>
      <c r="T49" s="9" t="s">
        <v>33</v>
      </c>
    </row>
    <row r="50" spans="1:21" ht="15" x14ac:dyDescent="0.2">
      <c r="A50" s="7">
        <v>666</v>
      </c>
      <c r="B50" s="4" t="s">
        <v>164</v>
      </c>
      <c r="C50" s="7" t="s">
        <v>744</v>
      </c>
      <c r="D50" s="7" t="s">
        <v>749</v>
      </c>
      <c r="E50" s="4" t="s">
        <v>165</v>
      </c>
      <c r="F50" s="4" t="s">
        <v>166</v>
      </c>
      <c r="G50" s="4" t="s">
        <v>27</v>
      </c>
      <c r="H50" s="4">
        <v>2</v>
      </c>
      <c r="I50" s="4">
        <v>1</v>
      </c>
      <c r="J50" s="4">
        <v>2.2273399999999999</v>
      </c>
      <c r="K50" s="4">
        <f t="shared" ref="K50:K79" si="18">J50-M50</f>
        <v>1.285156</v>
      </c>
      <c r="L50" s="4">
        <f t="shared" ref="L50:L79" si="19">J50+M50</f>
        <v>3.169524</v>
      </c>
      <c r="M50" s="4">
        <v>0.94218399999999991</v>
      </c>
      <c r="N50" s="4">
        <v>-7376.1350000000002</v>
      </c>
      <c r="O50" s="9">
        <v>728.63080000000002</v>
      </c>
      <c r="P50" s="4" t="s">
        <v>39</v>
      </c>
      <c r="Q50" s="4">
        <v>2874</v>
      </c>
      <c r="R50" s="4">
        <v>1180</v>
      </c>
      <c r="S50" s="9">
        <v>24443</v>
      </c>
      <c r="T50" s="12">
        <f t="shared" ref="T50:T79" si="20">((R50*2)/S50)*100</f>
        <v>9.6551159841263345</v>
      </c>
      <c r="U50" s="4" t="s">
        <v>114</v>
      </c>
    </row>
    <row r="51" spans="1:21" ht="15" x14ac:dyDescent="0.2">
      <c r="A51" s="7">
        <v>635</v>
      </c>
      <c r="B51" s="4" t="s">
        <v>167</v>
      </c>
      <c r="C51" s="7" t="s">
        <v>762</v>
      </c>
      <c r="D51" s="7" t="s">
        <v>763</v>
      </c>
      <c r="E51" s="4" t="s">
        <v>168</v>
      </c>
      <c r="F51" s="4" t="s">
        <v>169</v>
      </c>
      <c r="G51" s="4" t="s">
        <v>27</v>
      </c>
      <c r="H51" s="4">
        <v>2</v>
      </c>
      <c r="I51" s="4">
        <v>1</v>
      </c>
      <c r="J51" s="4">
        <v>0.81748100000000001</v>
      </c>
      <c r="K51" s="4">
        <f t="shared" si="18"/>
        <v>0.29489500000000002</v>
      </c>
      <c r="L51" s="4">
        <f t="shared" si="19"/>
        <v>1.3400669999999999</v>
      </c>
      <c r="M51" s="4">
        <v>0.52258599999999999</v>
      </c>
      <c r="N51" s="4">
        <v>-6864.125</v>
      </c>
      <c r="O51" s="9">
        <v>707.2278</v>
      </c>
      <c r="P51" s="4" t="s">
        <v>43</v>
      </c>
      <c r="Q51" s="4">
        <v>1422</v>
      </c>
      <c r="R51" s="4">
        <v>915</v>
      </c>
      <c r="S51" s="9">
        <v>22362</v>
      </c>
      <c r="T51" s="12">
        <f t="shared" si="20"/>
        <v>8.1835256238261334</v>
      </c>
    </row>
    <row r="52" spans="1:21" ht="15" x14ac:dyDescent="0.2">
      <c r="A52" s="7">
        <v>636</v>
      </c>
      <c r="B52" s="4" t="s">
        <v>170</v>
      </c>
      <c r="C52" s="7" t="s">
        <v>762</v>
      </c>
      <c r="D52" s="7" t="s">
        <v>763</v>
      </c>
      <c r="E52" s="4" t="s">
        <v>171</v>
      </c>
      <c r="F52" s="4" t="s">
        <v>172</v>
      </c>
      <c r="G52" s="4" t="s">
        <v>27</v>
      </c>
      <c r="H52" s="4">
        <v>2</v>
      </c>
      <c r="I52" s="4">
        <v>1</v>
      </c>
      <c r="J52" s="4">
        <v>1.0182439999999999</v>
      </c>
      <c r="K52" s="4">
        <f t="shared" si="18"/>
        <v>0.380386</v>
      </c>
      <c r="L52" s="4">
        <f t="shared" si="19"/>
        <v>1.6561019999999997</v>
      </c>
      <c r="M52" s="4">
        <v>0.63785799999999993</v>
      </c>
      <c r="N52" s="4">
        <v>-6104.8760000000002</v>
      </c>
      <c r="O52" s="9">
        <v>513.79269999999997</v>
      </c>
      <c r="P52" s="4" t="s">
        <v>47</v>
      </c>
      <c r="Q52" s="4">
        <v>1490</v>
      </c>
      <c r="R52" s="4">
        <v>951</v>
      </c>
      <c r="S52" s="9">
        <v>23357</v>
      </c>
      <c r="T52" s="12">
        <f t="shared" si="20"/>
        <v>8.1431690713704672</v>
      </c>
    </row>
    <row r="53" spans="1:21" ht="15" x14ac:dyDescent="0.2">
      <c r="A53" s="7" t="s">
        <v>173</v>
      </c>
      <c r="B53" s="4" t="s">
        <v>174</v>
      </c>
      <c r="C53" s="7" t="s">
        <v>744</v>
      </c>
      <c r="D53" s="7" t="s">
        <v>745</v>
      </c>
      <c r="E53" s="4" t="s">
        <v>175</v>
      </c>
      <c r="F53" s="4" t="s">
        <v>176</v>
      </c>
      <c r="G53" s="4" t="s">
        <v>23</v>
      </c>
      <c r="H53" s="4">
        <v>2</v>
      </c>
      <c r="I53" s="4">
        <v>1</v>
      </c>
      <c r="J53" s="4">
        <v>1.228955</v>
      </c>
      <c r="K53" s="4">
        <f t="shared" si="18"/>
        <v>0.49039999999999995</v>
      </c>
      <c r="L53" s="4">
        <f t="shared" si="19"/>
        <v>1.9675100000000001</v>
      </c>
      <c r="M53" s="4">
        <v>0.73855500000000007</v>
      </c>
      <c r="N53" s="4">
        <v>-8263.4380000000001</v>
      </c>
      <c r="O53" s="9">
        <v>538.91</v>
      </c>
      <c r="P53" s="4" t="s">
        <v>51</v>
      </c>
      <c r="Q53" s="4">
        <v>2391</v>
      </c>
      <c r="R53" s="4">
        <v>1565</v>
      </c>
      <c r="S53" s="9">
        <v>26609</v>
      </c>
      <c r="T53" s="12">
        <f t="shared" si="20"/>
        <v>11.762937352023751</v>
      </c>
    </row>
    <row r="54" spans="1:21" ht="15" x14ac:dyDescent="0.2">
      <c r="A54" s="7" t="s">
        <v>177</v>
      </c>
      <c r="B54" s="4" t="s">
        <v>178</v>
      </c>
      <c r="C54" s="7" t="s">
        <v>744</v>
      </c>
      <c r="D54" s="7" t="s">
        <v>745</v>
      </c>
      <c r="E54" s="4" t="s">
        <v>179</v>
      </c>
      <c r="F54" s="4" t="s">
        <v>180</v>
      </c>
      <c r="G54" s="4" t="s">
        <v>23</v>
      </c>
      <c r="H54" s="4">
        <v>2</v>
      </c>
      <c r="I54" s="4">
        <v>1</v>
      </c>
      <c r="J54" s="4">
        <v>2.3571010000000001</v>
      </c>
      <c r="K54" s="4">
        <f t="shared" si="18"/>
        <v>1.417486</v>
      </c>
      <c r="L54" s="4">
        <f t="shared" si="19"/>
        <v>3.296716</v>
      </c>
      <c r="M54" s="4">
        <v>0.93961500000000009</v>
      </c>
      <c r="N54" s="4">
        <v>-7369.8940000000002</v>
      </c>
      <c r="O54" s="9">
        <v>984.95619999999997</v>
      </c>
      <c r="P54" s="4" t="s">
        <v>57</v>
      </c>
      <c r="Q54" s="4">
        <v>2925</v>
      </c>
      <c r="R54" s="4">
        <v>1888</v>
      </c>
      <c r="S54" s="9">
        <v>22811</v>
      </c>
      <c r="T54" s="12">
        <f t="shared" si="20"/>
        <v>16.553417210994695</v>
      </c>
    </row>
    <row r="55" spans="1:21" ht="15" x14ac:dyDescent="0.2">
      <c r="A55" s="7">
        <v>713</v>
      </c>
      <c r="B55" s="4" t="s">
        <v>181</v>
      </c>
      <c r="C55" s="7" t="s">
        <v>744</v>
      </c>
      <c r="D55" s="7" t="s">
        <v>745</v>
      </c>
      <c r="E55" s="4" t="s">
        <v>182</v>
      </c>
      <c r="F55" s="4" t="s">
        <v>183</v>
      </c>
      <c r="G55" s="4" t="s">
        <v>27</v>
      </c>
      <c r="H55" s="4">
        <v>2</v>
      </c>
      <c r="I55" s="4">
        <v>1</v>
      </c>
      <c r="J55" s="4">
        <v>2.2277689999999999</v>
      </c>
      <c r="K55" s="4">
        <f t="shared" si="18"/>
        <v>1.2627729999999999</v>
      </c>
      <c r="L55" s="4">
        <f t="shared" si="19"/>
        <v>3.1927649999999996</v>
      </c>
      <c r="M55" s="4">
        <v>0.96499599999999996</v>
      </c>
      <c r="N55" s="4">
        <v>-5122.616</v>
      </c>
      <c r="O55" s="9">
        <v>928.80840000000001</v>
      </c>
      <c r="P55" s="4" t="s">
        <v>24</v>
      </c>
      <c r="Q55" s="4">
        <v>1977</v>
      </c>
      <c r="R55" s="4">
        <v>1253</v>
      </c>
      <c r="S55" s="9">
        <v>23306</v>
      </c>
      <c r="T55" s="12">
        <f t="shared" si="20"/>
        <v>10.752595898052004</v>
      </c>
    </row>
    <row r="56" spans="1:21" ht="15" x14ac:dyDescent="0.2">
      <c r="A56" s="7" t="s">
        <v>184</v>
      </c>
      <c r="B56" s="4" t="s">
        <v>185</v>
      </c>
      <c r="C56" s="7" t="s">
        <v>764</v>
      </c>
      <c r="D56" s="7" t="s">
        <v>765</v>
      </c>
      <c r="E56" s="4" t="s">
        <v>186</v>
      </c>
      <c r="F56" s="4" t="s">
        <v>187</v>
      </c>
      <c r="G56" s="4" t="s">
        <v>23</v>
      </c>
      <c r="H56" s="9" t="s">
        <v>188</v>
      </c>
      <c r="I56" s="4">
        <v>1</v>
      </c>
      <c r="J56" s="4">
        <v>0.76865600000000001</v>
      </c>
      <c r="K56" s="4">
        <f t="shared" si="18"/>
        <v>0.40288000000000002</v>
      </c>
      <c r="L56" s="4">
        <f t="shared" si="19"/>
        <v>1.1344319999999999</v>
      </c>
      <c r="M56" s="4">
        <v>0.36577599999999999</v>
      </c>
      <c r="N56" s="4">
        <v>-7743.6620000000003</v>
      </c>
      <c r="O56" s="9">
        <v>2398.4699999999998</v>
      </c>
      <c r="P56" s="4" t="s">
        <v>28</v>
      </c>
      <c r="Q56" s="4">
        <v>1362</v>
      </c>
      <c r="R56" s="4">
        <v>941</v>
      </c>
      <c r="S56" s="9">
        <v>28425</v>
      </c>
      <c r="T56" s="12">
        <f t="shared" si="20"/>
        <v>6.6209322779243625</v>
      </c>
    </row>
    <row r="57" spans="1:21" ht="15" x14ac:dyDescent="0.2">
      <c r="A57" s="7">
        <v>639</v>
      </c>
      <c r="B57" s="4" t="s">
        <v>189</v>
      </c>
      <c r="C57" s="7" t="s">
        <v>764</v>
      </c>
      <c r="D57" s="7" t="s">
        <v>765</v>
      </c>
      <c r="E57" s="4" t="s">
        <v>190</v>
      </c>
      <c r="F57" s="4" t="s">
        <v>191</v>
      </c>
      <c r="G57" s="4" t="s">
        <v>27</v>
      </c>
      <c r="H57" s="4">
        <v>2</v>
      </c>
      <c r="I57" s="4">
        <v>1</v>
      </c>
      <c r="J57" s="4">
        <v>0.87731800000000004</v>
      </c>
      <c r="K57" s="4">
        <f t="shared" si="18"/>
        <v>0.31695200000000001</v>
      </c>
      <c r="L57" s="4">
        <f t="shared" si="19"/>
        <v>1.437684</v>
      </c>
      <c r="M57" s="4">
        <v>0.56036600000000003</v>
      </c>
      <c r="N57" s="4">
        <v>-4683.2110000000002</v>
      </c>
      <c r="O57" s="9">
        <v>380.9273</v>
      </c>
      <c r="P57" s="4" t="s">
        <v>34</v>
      </c>
      <c r="Q57" s="4">
        <v>995</v>
      </c>
      <c r="R57" s="4">
        <v>643</v>
      </c>
      <c r="S57" s="9">
        <v>18402</v>
      </c>
      <c r="T57" s="12">
        <f t="shared" si="20"/>
        <v>6.9883708292576898</v>
      </c>
    </row>
    <row r="58" spans="1:21" ht="15" x14ac:dyDescent="0.2">
      <c r="A58" s="7">
        <v>606</v>
      </c>
      <c r="B58" s="4" t="s">
        <v>192</v>
      </c>
      <c r="C58" s="7" t="s">
        <v>744</v>
      </c>
      <c r="D58" s="7" t="s">
        <v>766</v>
      </c>
      <c r="E58" s="4" t="s">
        <v>193</v>
      </c>
      <c r="F58" s="4" t="s">
        <v>194</v>
      </c>
      <c r="G58" s="4" t="s">
        <v>27</v>
      </c>
      <c r="H58" s="4">
        <v>2</v>
      </c>
      <c r="I58" s="4">
        <v>1</v>
      </c>
      <c r="J58" s="4">
        <v>2.0955080000000001</v>
      </c>
      <c r="K58" s="4">
        <f t="shared" si="18"/>
        <v>1.116725</v>
      </c>
      <c r="L58" s="4">
        <f t="shared" si="19"/>
        <v>3.0742910000000006</v>
      </c>
      <c r="M58" s="4">
        <v>0.97878300000000018</v>
      </c>
      <c r="N58" s="4">
        <v>-9711.0509999999995</v>
      </c>
      <c r="O58" s="9">
        <v>1228.364</v>
      </c>
      <c r="P58" s="4" t="s">
        <v>39</v>
      </c>
      <c r="Q58" s="4">
        <v>3812</v>
      </c>
      <c r="R58" s="4">
        <v>2478</v>
      </c>
      <c r="S58" s="9">
        <v>26098</v>
      </c>
      <c r="T58" s="12">
        <f t="shared" si="20"/>
        <v>18.989960916545328</v>
      </c>
    </row>
    <row r="59" spans="1:21" ht="15" x14ac:dyDescent="0.2">
      <c r="A59" s="7">
        <v>618</v>
      </c>
      <c r="B59" s="4" t="s">
        <v>195</v>
      </c>
      <c r="C59" s="7" t="s">
        <v>753</v>
      </c>
      <c r="D59" s="7" t="s">
        <v>754</v>
      </c>
      <c r="E59" s="4" t="s">
        <v>196</v>
      </c>
      <c r="F59" s="4" t="s">
        <v>197</v>
      </c>
      <c r="G59" s="4" t="s">
        <v>27</v>
      </c>
      <c r="H59" s="4">
        <v>2</v>
      </c>
      <c r="I59" s="4">
        <v>1</v>
      </c>
      <c r="J59" s="4">
        <v>0.855877</v>
      </c>
      <c r="K59" s="4">
        <f t="shared" si="18"/>
        <v>0.31316100000000002</v>
      </c>
      <c r="L59" s="4">
        <f t="shared" si="19"/>
        <v>1.398593</v>
      </c>
      <c r="M59" s="4">
        <v>0.54271599999999998</v>
      </c>
      <c r="N59" s="4">
        <v>-7081.8829999999998</v>
      </c>
      <c r="O59" s="9">
        <v>861.48599999999999</v>
      </c>
      <c r="P59" s="4" t="s">
        <v>43</v>
      </c>
      <c r="Q59" s="4">
        <v>1870</v>
      </c>
      <c r="R59" s="4">
        <v>1209</v>
      </c>
      <c r="S59" s="9">
        <v>22008</v>
      </c>
      <c r="T59" s="12">
        <f t="shared" si="20"/>
        <v>10.98691384950927</v>
      </c>
    </row>
    <row r="60" spans="1:21" ht="15" x14ac:dyDescent="0.2">
      <c r="A60" s="19" t="s">
        <v>198</v>
      </c>
      <c r="B60" s="16" t="s">
        <v>199</v>
      </c>
      <c r="C60" s="20" t="s">
        <v>750</v>
      </c>
      <c r="D60" s="20" t="s">
        <v>767</v>
      </c>
      <c r="E60" s="16" t="s">
        <v>200</v>
      </c>
      <c r="F60" s="16" t="s">
        <v>201</v>
      </c>
      <c r="G60" s="16" t="s">
        <v>23</v>
      </c>
      <c r="H60" s="16">
        <v>3</v>
      </c>
      <c r="I60" s="16">
        <v>2</v>
      </c>
      <c r="J60" s="4">
        <v>0.26664700000000002</v>
      </c>
      <c r="K60" s="4">
        <f t="shared" si="18"/>
        <v>0.126273</v>
      </c>
      <c r="L60" s="4">
        <f t="shared" si="19"/>
        <v>0.40702100000000008</v>
      </c>
      <c r="M60" s="4">
        <v>0.14037400000000003</v>
      </c>
      <c r="N60" s="16">
        <v>-8676.9179999999997</v>
      </c>
      <c r="O60" s="18">
        <v>5149.4849999999997</v>
      </c>
      <c r="P60" s="16" t="s">
        <v>47</v>
      </c>
      <c r="Q60" s="4">
        <v>1934</v>
      </c>
      <c r="R60" s="4">
        <v>1266</v>
      </c>
      <c r="S60" s="9">
        <v>31180</v>
      </c>
      <c r="T60" s="12">
        <f t="shared" si="20"/>
        <v>8.120590121872997</v>
      </c>
    </row>
    <row r="61" spans="1:21" ht="15" x14ac:dyDescent="0.2">
      <c r="A61" s="17"/>
      <c r="B61" s="17"/>
      <c r="C61" s="20"/>
      <c r="D61" s="20"/>
      <c r="E61" s="17"/>
      <c r="F61" s="17"/>
      <c r="G61" s="17"/>
      <c r="H61" s="17"/>
      <c r="I61" s="17"/>
      <c r="J61" s="4">
        <v>1.1771</v>
      </c>
      <c r="K61" s="4">
        <f t="shared" si="18"/>
        <v>0.68507899999999999</v>
      </c>
      <c r="L61" s="4">
        <f t="shared" si="19"/>
        <v>1.6691210000000001</v>
      </c>
      <c r="M61" s="4">
        <v>0.49202100000000004</v>
      </c>
      <c r="N61" s="17"/>
      <c r="O61" s="17"/>
      <c r="P61" s="17"/>
      <c r="Q61" s="4">
        <v>1836</v>
      </c>
      <c r="R61" s="4">
        <v>1384</v>
      </c>
      <c r="S61" s="9">
        <v>31180</v>
      </c>
      <c r="T61" s="12">
        <f t="shared" si="20"/>
        <v>8.8774855676715845</v>
      </c>
      <c r="U61" s="4" t="s">
        <v>114</v>
      </c>
    </row>
    <row r="62" spans="1:21" ht="15" x14ac:dyDescent="0.2">
      <c r="A62" s="19">
        <v>684</v>
      </c>
      <c r="B62" s="16" t="s">
        <v>202</v>
      </c>
      <c r="C62" s="20" t="s">
        <v>750</v>
      </c>
      <c r="D62" s="20" t="s">
        <v>767</v>
      </c>
      <c r="E62" s="16" t="s">
        <v>200</v>
      </c>
      <c r="F62" s="16" t="s">
        <v>203</v>
      </c>
      <c r="G62" s="16" t="s">
        <v>27</v>
      </c>
      <c r="H62" s="16">
        <v>3</v>
      </c>
      <c r="I62" s="16">
        <v>2</v>
      </c>
      <c r="J62" s="4">
        <v>0.27611999999999998</v>
      </c>
      <c r="K62" s="4">
        <f t="shared" si="18"/>
        <v>0.124693</v>
      </c>
      <c r="L62" s="4">
        <f t="shared" si="19"/>
        <v>0.42754699999999995</v>
      </c>
      <c r="M62" s="4">
        <v>0.15142699999999998</v>
      </c>
      <c r="N62" s="16">
        <v>-11244.98</v>
      </c>
      <c r="O62" s="18">
        <v>6969.59</v>
      </c>
      <c r="P62" s="16" t="s">
        <v>51</v>
      </c>
      <c r="Q62" s="4">
        <v>2761</v>
      </c>
      <c r="R62" s="4">
        <v>1773</v>
      </c>
      <c r="S62" s="9">
        <v>34927</v>
      </c>
      <c r="T62" s="12">
        <f t="shared" si="20"/>
        <v>10.152604002634066</v>
      </c>
    </row>
    <row r="63" spans="1:21" ht="15" x14ac:dyDescent="0.2">
      <c r="A63" s="17"/>
      <c r="B63" s="17"/>
      <c r="C63" s="20"/>
      <c r="D63" s="20"/>
      <c r="E63" s="17"/>
      <c r="F63" s="17"/>
      <c r="G63" s="17"/>
      <c r="H63" s="17"/>
      <c r="I63" s="17"/>
      <c r="J63" s="4">
        <v>1.3372459999999999</v>
      </c>
      <c r="K63" s="4">
        <f t="shared" si="18"/>
        <v>0.74549600000000005</v>
      </c>
      <c r="L63" s="4">
        <f t="shared" si="19"/>
        <v>1.9289959999999997</v>
      </c>
      <c r="M63" s="4">
        <v>0.59174999999999989</v>
      </c>
      <c r="N63" s="17"/>
      <c r="O63" s="17"/>
      <c r="P63" s="17"/>
      <c r="Q63" s="4">
        <v>2662</v>
      </c>
      <c r="R63" s="4">
        <v>1921</v>
      </c>
      <c r="S63" s="9">
        <v>34927</v>
      </c>
      <c r="T63" s="12">
        <f t="shared" si="20"/>
        <v>11.000085893434878</v>
      </c>
      <c r="U63" s="4" t="s">
        <v>114</v>
      </c>
    </row>
    <row r="64" spans="1:21" ht="15" x14ac:dyDescent="0.2">
      <c r="A64" s="7">
        <v>719</v>
      </c>
      <c r="B64" s="4" t="s">
        <v>204</v>
      </c>
      <c r="C64" s="7" t="s">
        <v>744</v>
      </c>
      <c r="D64" s="7" t="s">
        <v>745</v>
      </c>
      <c r="E64" s="4" t="s">
        <v>205</v>
      </c>
      <c r="F64" s="4" t="s">
        <v>206</v>
      </c>
      <c r="G64" s="4" t="s">
        <v>27</v>
      </c>
      <c r="H64" s="4">
        <v>2</v>
      </c>
      <c r="I64" s="4">
        <v>1</v>
      </c>
      <c r="J64" s="4">
        <v>2.2265809999999999</v>
      </c>
      <c r="K64" s="4">
        <f t="shared" si="18"/>
        <v>1.2338499999999999</v>
      </c>
      <c r="L64" s="4">
        <f t="shared" si="19"/>
        <v>3.219312</v>
      </c>
      <c r="M64" s="4">
        <v>0.99273100000000003</v>
      </c>
      <c r="N64" s="4">
        <v>-6449.4520000000002</v>
      </c>
      <c r="O64" s="9">
        <v>627.00139999999999</v>
      </c>
      <c r="P64" s="4" t="s">
        <v>57</v>
      </c>
      <c r="Q64" s="4">
        <v>2534</v>
      </c>
      <c r="R64" s="4">
        <v>1587</v>
      </c>
      <c r="S64" s="9">
        <v>25512</v>
      </c>
      <c r="T64" s="12">
        <f t="shared" si="20"/>
        <v>12.441204139228597</v>
      </c>
      <c r="U64" s="4" t="s">
        <v>114</v>
      </c>
    </row>
    <row r="65" spans="1:21" ht="15" x14ac:dyDescent="0.2">
      <c r="A65" s="7">
        <v>638</v>
      </c>
      <c r="B65" s="4" t="s">
        <v>207</v>
      </c>
      <c r="C65" s="7" t="s">
        <v>762</v>
      </c>
      <c r="D65" s="7" t="s">
        <v>763</v>
      </c>
      <c r="E65" s="4" t="s">
        <v>208</v>
      </c>
      <c r="F65" s="4" t="s">
        <v>209</v>
      </c>
      <c r="G65" s="4" t="s">
        <v>27</v>
      </c>
      <c r="H65" s="4">
        <v>2</v>
      </c>
      <c r="I65" s="4">
        <v>1</v>
      </c>
      <c r="J65" s="4">
        <v>1.1009519999999999</v>
      </c>
      <c r="K65" s="4">
        <f t="shared" si="18"/>
        <v>0.35691099999999998</v>
      </c>
      <c r="L65" s="4">
        <f t="shared" si="19"/>
        <v>1.8449929999999999</v>
      </c>
      <c r="M65" s="4">
        <v>0.74404099999999995</v>
      </c>
      <c r="N65" s="4">
        <v>-4927.17</v>
      </c>
      <c r="O65" s="9">
        <v>291.41699999999997</v>
      </c>
      <c r="P65" s="4" t="s">
        <v>24</v>
      </c>
      <c r="Q65" s="4">
        <v>1163</v>
      </c>
      <c r="R65" s="4">
        <v>743</v>
      </c>
      <c r="S65" s="9">
        <v>19673</v>
      </c>
      <c r="T65" s="12">
        <f t="shared" si="20"/>
        <v>7.5534997204290146</v>
      </c>
    </row>
    <row r="66" spans="1:21" ht="15" x14ac:dyDescent="0.2">
      <c r="A66" s="7" t="s">
        <v>210</v>
      </c>
      <c r="B66" s="7" t="s">
        <v>210</v>
      </c>
      <c r="C66" s="7" t="s">
        <v>744</v>
      </c>
      <c r="D66" s="7" t="s">
        <v>745</v>
      </c>
      <c r="E66" s="4" t="s">
        <v>211</v>
      </c>
      <c r="F66" s="4" t="s">
        <v>33</v>
      </c>
      <c r="G66" s="4" t="s">
        <v>46</v>
      </c>
      <c r="H66" s="4">
        <v>2</v>
      </c>
      <c r="I66" s="4">
        <v>1</v>
      </c>
      <c r="J66" s="4">
        <v>2.261447</v>
      </c>
      <c r="K66" s="4">
        <f t="shared" si="18"/>
        <v>1.287096</v>
      </c>
      <c r="L66" s="4">
        <f t="shared" si="19"/>
        <v>3.235798</v>
      </c>
      <c r="M66" s="4">
        <v>0.97435099999999997</v>
      </c>
      <c r="N66" s="4">
        <v>-8199.0519999999997</v>
      </c>
      <c r="O66" s="9">
        <v>1274.866</v>
      </c>
      <c r="P66" s="4" t="s">
        <v>28</v>
      </c>
      <c r="Q66" s="4">
        <v>3182</v>
      </c>
      <c r="R66" s="4">
        <v>1987</v>
      </c>
      <c r="S66" s="9">
        <v>25105</v>
      </c>
      <c r="T66" s="12">
        <f t="shared" si="20"/>
        <v>15.829516032662816</v>
      </c>
    </row>
    <row r="67" spans="1:21" ht="15" x14ac:dyDescent="0.2">
      <c r="A67" s="7">
        <v>661</v>
      </c>
      <c r="B67" s="4" t="s">
        <v>212</v>
      </c>
      <c r="C67" s="7" t="s">
        <v>744</v>
      </c>
      <c r="D67" s="7" t="s">
        <v>755</v>
      </c>
      <c r="E67" s="4" t="s">
        <v>213</v>
      </c>
      <c r="F67" s="4" t="s">
        <v>214</v>
      </c>
      <c r="G67" s="4" t="s">
        <v>27</v>
      </c>
      <c r="H67" s="4">
        <v>2</v>
      </c>
      <c r="I67" s="4">
        <v>1</v>
      </c>
      <c r="J67" s="4">
        <v>1.68943</v>
      </c>
      <c r="K67" s="4">
        <f t="shared" si="18"/>
        <v>0.75750700000000004</v>
      </c>
      <c r="L67" s="4">
        <f t="shared" si="19"/>
        <v>2.621353</v>
      </c>
      <c r="M67" s="4">
        <v>0.93192299999999995</v>
      </c>
      <c r="N67" s="4">
        <v>-8082.9870000000001</v>
      </c>
      <c r="O67" s="9">
        <v>397.68340000000001</v>
      </c>
      <c r="P67" s="4" t="s">
        <v>34</v>
      </c>
      <c r="Q67" s="4">
        <v>2979</v>
      </c>
      <c r="R67" s="4">
        <v>2022</v>
      </c>
      <c r="S67" s="9">
        <v>25481</v>
      </c>
      <c r="T67" s="12">
        <f t="shared" si="20"/>
        <v>15.870648718653113</v>
      </c>
    </row>
    <row r="68" spans="1:21" ht="15" x14ac:dyDescent="0.2">
      <c r="A68" s="7" t="s">
        <v>215</v>
      </c>
      <c r="B68" s="7" t="s">
        <v>215</v>
      </c>
      <c r="C68" s="7" t="s">
        <v>750</v>
      </c>
      <c r="D68" s="7" t="s">
        <v>768</v>
      </c>
      <c r="E68" s="4" t="s">
        <v>216</v>
      </c>
      <c r="F68" s="4" t="s">
        <v>33</v>
      </c>
      <c r="G68" s="4" t="s">
        <v>46</v>
      </c>
      <c r="H68" s="9" t="s">
        <v>217</v>
      </c>
      <c r="I68" s="4">
        <v>1</v>
      </c>
      <c r="J68" s="9">
        <v>0.87396799999999997</v>
      </c>
      <c r="K68" s="4">
        <f t="shared" si="18"/>
        <v>0.44511699999999998</v>
      </c>
      <c r="L68" s="4">
        <f t="shared" si="19"/>
        <v>1.3028189999999999</v>
      </c>
      <c r="M68" s="9">
        <v>0.42885099999999998</v>
      </c>
      <c r="N68" s="9">
        <v>-8100.0259999999998</v>
      </c>
      <c r="O68" s="9">
        <v>8937.3649999999998</v>
      </c>
      <c r="P68" s="4" t="s">
        <v>39</v>
      </c>
      <c r="Q68" s="9">
        <v>1591</v>
      </c>
      <c r="R68" s="9">
        <v>1184</v>
      </c>
      <c r="S68" s="9">
        <v>34337</v>
      </c>
      <c r="T68" s="12">
        <f t="shared" si="20"/>
        <v>6.8963508751492553</v>
      </c>
    </row>
    <row r="69" spans="1:21" ht="15" x14ac:dyDescent="0.2">
      <c r="A69" s="19" t="s">
        <v>218</v>
      </c>
      <c r="B69" s="19" t="s">
        <v>218</v>
      </c>
      <c r="C69" s="20" t="s">
        <v>750</v>
      </c>
      <c r="D69" s="20" t="s">
        <v>751</v>
      </c>
      <c r="E69" s="16" t="s">
        <v>219</v>
      </c>
      <c r="F69" s="16" t="s">
        <v>33</v>
      </c>
      <c r="G69" s="16" t="s">
        <v>46</v>
      </c>
      <c r="H69" s="16">
        <v>3</v>
      </c>
      <c r="I69" s="16">
        <v>2</v>
      </c>
      <c r="J69" s="4">
        <v>0.27397100000000002</v>
      </c>
      <c r="K69" s="4">
        <f t="shared" si="18"/>
        <v>0.11093</v>
      </c>
      <c r="L69" s="4">
        <f t="shared" si="19"/>
        <v>0.43701200000000007</v>
      </c>
      <c r="M69" s="4">
        <v>0.16304100000000002</v>
      </c>
      <c r="N69" s="16">
        <v>-6586.5659999999998</v>
      </c>
      <c r="O69" s="18">
        <v>3513.2379999999998</v>
      </c>
      <c r="P69" s="16" t="s">
        <v>43</v>
      </c>
      <c r="Q69" s="4">
        <v>1418</v>
      </c>
      <c r="R69" s="4">
        <v>903</v>
      </c>
      <c r="S69" s="9">
        <v>22203</v>
      </c>
      <c r="T69" s="12">
        <f t="shared" si="20"/>
        <v>8.1340359410890422</v>
      </c>
    </row>
    <row r="70" spans="1:21" ht="15" x14ac:dyDescent="0.2">
      <c r="A70" s="17"/>
      <c r="B70" s="17"/>
      <c r="C70" s="20"/>
      <c r="D70" s="20"/>
      <c r="E70" s="17"/>
      <c r="F70" s="17"/>
      <c r="G70" s="17"/>
      <c r="H70" s="17"/>
      <c r="I70" s="17"/>
      <c r="J70" s="4">
        <v>1.3918619999999999</v>
      </c>
      <c r="K70" s="4">
        <f t="shared" si="18"/>
        <v>0.78036000000000005</v>
      </c>
      <c r="L70" s="4">
        <f t="shared" si="19"/>
        <v>2.0033639999999999</v>
      </c>
      <c r="M70" s="4">
        <v>0.61150199999999988</v>
      </c>
      <c r="N70" s="17"/>
      <c r="O70" s="17"/>
      <c r="P70" s="17"/>
      <c r="Q70" s="4">
        <v>1580</v>
      </c>
      <c r="R70" s="4">
        <v>1123</v>
      </c>
      <c r="S70" s="9">
        <v>22203</v>
      </c>
      <c r="T70" s="12">
        <f t="shared" si="20"/>
        <v>10.115750123857136</v>
      </c>
    </row>
    <row r="71" spans="1:21" ht="15" x14ac:dyDescent="0.2">
      <c r="A71" s="7" t="s">
        <v>220</v>
      </c>
      <c r="B71" s="4" t="s">
        <v>221</v>
      </c>
      <c r="C71" s="7" t="s">
        <v>744</v>
      </c>
      <c r="D71" s="7" t="s">
        <v>769</v>
      </c>
      <c r="E71" s="4" t="s">
        <v>222</v>
      </c>
      <c r="F71" s="4" t="s">
        <v>223</v>
      </c>
      <c r="G71" s="4" t="s">
        <v>23</v>
      </c>
      <c r="H71" s="4">
        <v>2</v>
      </c>
      <c r="I71" s="4">
        <v>1</v>
      </c>
      <c r="J71" s="4">
        <v>2.2008179999999999</v>
      </c>
      <c r="K71" s="4">
        <f t="shared" si="18"/>
        <v>1.2423390000000001</v>
      </c>
      <c r="L71" s="4">
        <f t="shared" si="19"/>
        <v>3.1592969999999996</v>
      </c>
      <c r="M71" s="4">
        <v>0.95847899999999986</v>
      </c>
      <c r="N71" s="4">
        <v>-5290.4920000000002</v>
      </c>
      <c r="O71" s="9">
        <v>383.95639999999997</v>
      </c>
      <c r="P71" s="4" t="s">
        <v>47</v>
      </c>
      <c r="Q71" s="4">
        <v>2055</v>
      </c>
      <c r="R71" s="4">
        <v>1331</v>
      </c>
      <c r="S71" s="9">
        <v>22517</v>
      </c>
      <c r="T71" s="12">
        <f t="shared" si="20"/>
        <v>11.822178798241328</v>
      </c>
    </row>
    <row r="72" spans="1:21" ht="15" x14ac:dyDescent="0.2">
      <c r="A72" s="7">
        <v>654</v>
      </c>
      <c r="B72" s="4" t="s">
        <v>224</v>
      </c>
      <c r="C72" s="7" t="s">
        <v>744</v>
      </c>
      <c r="D72" s="7" t="s">
        <v>769</v>
      </c>
      <c r="E72" s="4" t="s">
        <v>225</v>
      </c>
      <c r="F72" s="4" t="s">
        <v>226</v>
      </c>
      <c r="G72" s="4" t="s">
        <v>27</v>
      </c>
      <c r="H72" s="4">
        <v>2</v>
      </c>
      <c r="I72" s="4">
        <v>1</v>
      </c>
      <c r="J72" s="4">
        <v>2.177019</v>
      </c>
      <c r="K72" s="4">
        <f t="shared" si="18"/>
        <v>1.222683</v>
      </c>
      <c r="L72" s="4">
        <f t="shared" si="19"/>
        <v>3.1313550000000001</v>
      </c>
      <c r="M72" s="4">
        <v>0.95433600000000007</v>
      </c>
      <c r="N72" s="4">
        <v>-8578.15</v>
      </c>
      <c r="O72" s="9">
        <v>791.17380000000003</v>
      </c>
      <c r="P72" s="4" t="s">
        <v>51</v>
      </c>
      <c r="Q72" s="4">
        <v>3427</v>
      </c>
      <c r="R72" s="4">
        <v>2222</v>
      </c>
      <c r="S72" s="9">
        <v>24814</v>
      </c>
      <c r="T72" s="12">
        <f t="shared" si="20"/>
        <v>17.909244781171918</v>
      </c>
    </row>
    <row r="73" spans="1:21" ht="15" x14ac:dyDescent="0.2">
      <c r="A73" s="7">
        <v>659</v>
      </c>
      <c r="B73" s="4" t="s">
        <v>227</v>
      </c>
      <c r="C73" s="7" t="s">
        <v>744</v>
      </c>
      <c r="D73" s="7" t="s">
        <v>755</v>
      </c>
      <c r="E73" s="4" t="s">
        <v>228</v>
      </c>
      <c r="F73" s="4" t="s">
        <v>229</v>
      </c>
      <c r="G73" s="4" t="s">
        <v>27</v>
      </c>
      <c r="H73" s="4">
        <v>2</v>
      </c>
      <c r="I73" s="4">
        <v>1</v>
      </c>
      <c r="J73" s="4">
        <v>2.1140850000000002</v>
      </c>
      <c r="K73" s="4">
        <f t="shared" si="18"/>
        <v>1.1358820000000001</v>
      </c>
      <c r="L73" s="4">
        <f t="shared" si="19"/>
        <v>3.0922880000000004</v>
      </c>
      <c r="M73" s="4">
        <v>0.97820300000000016</v>
      </c>
      <c r="N73" s="4">
        <v>-8836.598</v>
      </c>
      <c r="O73" s="9">
        <v>1241.136</v>
      </c>
      <c r="P73" s="4" t="s">
        <v>57</v>
      </c>
      <c r="Q73" s="4">
        <v>3445</v>
      </c>
      <c r="R73" s="4">
        <v>2201</v>
      </c>
      <c r="S73" s="9">
        <v>28075</v>
      </c>
      <c r="T73" s="12">
        <f t="shared" si="20"/>
        <v>15.679430097951915</v>
      </c>
      <c r="U73" s="4" t="s">
        <v>114</v>
      </c>
    </row>
    <row r="74" spans="1:21" ht="15" x14ac:dyDescent="0.2">
      <c r="A74" s="7" t="s">
        <v>230</v>
      </c>
      <c r="B74" s="7" t="s">
        <v>230</v>
      </c>
      <c r="C74" s="7" t="s">
        <v>744</v>
      </c>
      <c r="D74" s="7" t="s">
        <v>748</v>
      </c>
      <c r="E74" s="4" t="s">
        <v>231</v>
      </c>
      <c r="F74" s="4" t="s">
        <v>33</v>
      </c>
      <c r="G74" s="4" t="s">
        <v>46</v>
      </c>
      <c r="H74" s="4">
        <v>2</v>
      </c>
      <c r="I74" s="4">
        <v>1</v>
      </c>
      <c r="J74" s="4">
        <v>2.0164529999999998</v>
      </c>
      <c r="K74" s="4">
        <f t="shared" si="18"/>
        <v>0.99781600000000004</v>
      </c>
      <c r="L74" s="4">
        <f t="shared" si="19"/>
        <v>3.0350899999999994</v>
      </c>
      <c r="M74" s="4">
        <v>1.0186369999999998</v>
      </c>
      <c r="N74" s="4">
        <v>-6394.741</v>
      </c>
      <c r="O74" s="9">
        <v>1126.933</v>
      </c>
      <c r="P74" s="4" t="s">
        <v>24</v>
      </c>
      <c r="Q74" s="4">
        <v>2586</v>
      </c>
      <c r="R74" s="4">
        <v>1655</v>
      </c>
      <c r="S74" s="9">
        <v>25480</v>
      </c>
      <c r="T74" s="12">
        <f t="shared" si="20"/>
        <v>12.990580847723704</v>
      </c>
    </row>
    <row r="75" spans="1:21" ht="15" x14ac:dyDescent="0.2">
      <c r="A75" s="7" t="s">
        <v>232</v>
      </c>
      <c r="B75" s="7" t="s">
        <v>232</v>
      </c>
      <c r="C75" s="7" t="s">
        <v>744</v>
      </c>
      <c r="D75" s="7" t="s">
        <v>748</v>
      </c>
      <c r="E75" s="4" t="s">
        <v>231</v>
      </c>
      <c r="F75" s="4" t="s">
        <v>33</v>
      </c>
      <c r="G75" s="4" t="s">
        <v>46</v>
      </c>
      <c r="H75" s="4">
        <v>2</v>
      </c>
      <c r="I75" s="4">
        <v>1</v>
      </c>
      <c r="J75" s="4">
        <v>2.1373319999999998</v>
      </c>
      <c r="K75" s="4">
        <f t="shared" si="18"/>
        <v>1.145664</v>
      </c>
      <c r="L75" s="4">
        <f t="shared" si="19"/>
        <v>3.1289999999999996</v>
      </c>
      <c r="M75" s="4">
        <v>0.99166799999999977</v>
      </c>
      <c r="N75" s="4">
        <v>-7712.6360000000004</v>
      </c>
      <c r="O75" s="9">
        <v>1245.3340000000001</v>
      </c>
      <c r="P75" s="4" t="s">
        <v>28</v>
      </c>
      <c r="Q75" s="4">
        <v>2911</v>
      </c>
      <c r="R75" s="4">
        <v>1880</v>
      </c>
      <c r="S75" s="9">
        <v>27851</v>
      </c>
      <c r="T75" s="12">
        <f t="shared" si="20"/>
        <v>13.500412911565116</v>
      </c>
    </row>
    <row r="76" spans="1:21" ht="15" x14ac:dyDescent="0.2">
      <c r="A76" s="7">
        <v>632</v>
      </c>
      <c r="B76" s="4" t="s">
        <v>233</v>
      </c>
      <c r="C76" s="7" t="s">
        <v>744</v>
      </c>
      <c r="D76" s="7" t="s">
        <v>748</v>
      </c>
      <c r="E76" s="4" t="s">
        <v>234</v>
      </c>
      <c r="F76" s="4" t="s">
        <v>235</v>
      </c>
      <c r="G76" s="4" t="s">
        <v>27</v>
      </c>
      <c r="H76" s="4">
        <v>2</v>
      </c>
      <c r="I76" s="4">
        <v>1</v>
      </c>
      <c r="J76" s="4">
        <v>2.0619749999999999</v>
      </c>
      <c r="K76" s="4">
        <f t="shared" si="18"/>
        <v>1.0743560000000001</v>
      </c>
      <c r="L76" s="4">
        <f t="shared" si="19"/>
        <v>3.0495939999999999</v>
      </c>
      <c r="M76" s="4">
        <v>0.9876189999999998</v>
      </c>
      <c r="N76" s="4">
        <v>-6519.7950000000001</v>
      </c>
      <c r="O76" s="9">
        <v>448.36790000000002</v>
      </c>
      <c r="P76" s="4" t="s">
        <v>34</v>
      </c>
      <c r="Q76" s="4">
        <v>2602</v>
      </c>
      <c r="R76" s="4">
        <v>1631</v>
      </c>
      <c r="S76" s="9">
        <v>24400</v>
      </c>
      <c r="T76" s="12">
        <f t="shared" si="20"/>
        <v>13.368852459016392</v>
      </c>
    </row>
    <row r="77" spans="1:21" ht="15" x14ac:dyDescent="0.2">
      <c r="A77" s="7" t="s">
        <v>236</v>
      </c>
      <c r="B77" s="7" t="s">
        <v>236</v>
      </c>
      <c r="C77" s="7" t="s">
        <v>744</v>
      </c>
      <c r="D77" s="7" t="s">
        <v>748</v>
      </c>
      <c r="E77" s="4" t="s">
        <v>237</v>
      </c>
      <c r="F77" s="4" t="s">
        <v>33</v>
      </c>
      <c r="G77" s="4" t="s">
        <v>46</v>
      </c>
      <c r="H77" s="4">
        <v>2</v>
      </c>
      <c r="I77" s="4">
        <v>1</v>
      </c>
      <c r="J77" s="4">
        <v>2.079485</v>
      </c>
      <c r="K77" s="4">
        <f t="shared" si="18"/>
        <v>1.09602</v>
      </c>
      <c r="L77" s="4">
        <f t="shared" si="19"/>
        <v>3.0629499999999998</v>
      </c>
      <c r="M77" s="4">
        <v>0.98346500000000003</v>
      </c>
      <c r="N77" s="4">
        <v>-5129.6809999999996</v>
      </c>
      <c r="O77" s="9">
        <v>811.19029999999998</v>
      </c>
      <c r="P77" s="4" t="s">
        <v>39</v>
      </c>
      <c r="Q77" s="4">
        <v>1961</v>
      </c>
      <c r="R77" s="4">
        <v>1258</v>
      </c>
      <c r="S77" s="9">
        <v>22974</v>
      </c>
      <c r="T77" s="12">
        <f t="shared" si="20"/>
        <v>10.951510403064333</v>
      </c>
    </row>
    <row r="78" spans="1:21" ht="15" x14ac:dyDescent="0.2">
      <c r="A78" s="7" t="s">
        <v>238</v>
      </c>
      <c r="B78" s="7" t="s">
        <v>238</v>
      </c>
      <c r="C78" s="7" t="s">
        <v>744</v>
      </c>
      <c r="D78" s="7" t="s">
        <v>748</v>
      </c>
      <c r="E78" s="4" t="s">
        <v>239</v>
      </c>
      <c r="F78" s="4" t="s">
        <v>33</v>
      </c>
      <c r="G78" s="4" t="s">
        <v>46</v>
      </c>
      <c r="H78" s="4">
        <v>2</v>
      </c>
      <c r="I78" s="4">
        <v>1</v>
      </c>
      <c r="J78" s="4">
        <v>1.8364119999999999</v>
      </c>
      <c r="K78" s="4">
        <f t="shared" si="18"/>
        <v>0.76176599999999994</v>
      </c>
      <c r="L78" s="4">
        <f t="shared" si="19"/>
        <v>2.9110579999999997</v>
      </c>
      <c r="M78" s="4">
        <v>1.074646</v>
      </c>
      <c r="N78" s="4">
        <v>-7848.8639999999996</v>
      </c>
      <c r="O78" s="9">
        <v>3845.4920000000002</v>
      </c>
      <c r="P78" s="4" t="s">
        <v>43</v>
      </c>
      <c r="Q78" s="4">
        <v>3078</v>
      </c>
      <c r="R78" s="4">
        <v>1897</v>
      </c>
      <c r="S78" s="9">
        <v>31197</v>
      </c>
      <c r="T78" s="12">
        <f t="shared" si="20"/>
        <v>12.161425778119691</v>
      </c>
    </row>
    <row r="79" spans="1:21" ht="15" x14ac:dyDescent="0.2">
      <c r="A79" s="5">
        <v>621</v>
      </c>
      <c r="B79" s="6" t="s">
        <v>240</v>
      </c>
      <c r="C79" s="7" t="s">
        <v>753</v>
      </c>
      <c r="D79" s="7" t="s">
        <v>754</v>
      </c>
      <c r="E79" s="6" t="s">
        <v>241</v>
      </c>
      <c r="F79" s="6" t="s">
        <v>242</v>
      </c>
      <c r="G79" s="6" t="s">
        <v>27</v>
      </c>
      <c r="H79" s="6">
        <v>2</v>
      </c>
      <c r="I79" s="6">
        <v>1</v>
      </c>
      <c r="J79" s="4">
        <v>1.122458</v>
      </c>
      <c r="K79" s="4">
        <f t="shared" si="18"/>
        <v>0.489116</v>
      </c>
      <c r="L79" s="4">
        <f t="shared" si="19"/>
        <v>1.7557999999999998</v>
      </c>
      <c r="M79" s="4">
        <v>0.63334199999999996</v>
      </c>
      <c r="N79" s="6">
        <v>-8102.47</v>
      </c>
      <c r="O79" s="13">
        <v>713.6848</v>
      </c>
      <c r="P79" s="6" t="s">
        <v>47</v>
      </c>
      <c r="Q79" s="4">
        <v>2391</v>
      </c>
      <c r="R79" s="4">
        <v>1632</v>
      </c>
      <c r="S79" s="9">
        <v>22740</v>
      </c>
      <c r="T79" s="12">
        <f t="shared" si="20"/>
        <v>14.353562005277047</v>
      </c>
    </row>
    <row r="80" spans="1:21" ht="15" x14ac:dyDescent="0.2">
      <c r="A80" s="7" t="s">
        <v>243</v>
      </c>
      <c r="B80" s="7" t="s">
        <v>243</v>
      </c>
      <c r="C80" s="7" t="s">
        <v>744</v>
      </c>
      <c r="D80" s="7" t="s">
        <v>770</v>
      </c>
      <c r="E80" s="4" t="s">
        <v>244</v>
      </c>
      <c r="F80" s="4" t="s">
        <v>33</v>
      </c>
      <c r="G80" s="4" t="s">
        <v>46</v>
      </c>
      <c r="H80" s="9" t="s">
        <v>32</v>
      </c>
      <c r="I80" s="4">
        <v>0</v>
      </c>
      <c r="J80" s="9" t="s">
        <v>33</v>
      </c>
      <c r="K80" s="9" t="s">
        <v>33</v>
      </c>
      <c r="L80" s="9" t="s">
        <v>33</v>
      </c>
      <c r="M80" s="9" t="s">
        <v>33</v>
      </c>
      <c r="N80" s="9" t="s">
        <v>33</v>
      </c>
      <c r="O80" s="9">
        <v>13199.33</v>
      </c>
      <c r="P80" s="4" t="s">
        <v>51</v>
      </c>
      <c r="Q80" s="9" t="s">
        <v>33</v>
      </c>
      <c r="R80" s="9" t="s">
        <v>33</v>
      </c>
      <c r="S80" s="9">
        <v>39285</v>
      </c>
      <c r="T80" s="9" t="s">
        <v>33</v>
      </c>
    </row>
    <row r="81" spans="1:21" ht="15" x14ac:dyDescent="0.2">
      <c r="A81" s="7">
        <v>691</v>
      </c>
      <c r="B81" s="4" t="s">
        <v>245</v>
      </c>
      <c r="C81" s="7" t="s">
        <v>744</v>
      </c>
      <c r="D81" s="7" t="s">
        <v>770</v>
      </c>
      <c r="E81" s="4" t="s">
        <v>246</v>
      </c>
      <c r="F81" s="4" t="s">
        <v>247</v>
      </c>
      <c r="G81" s="4" t="s">
        <v>27</v>
      </c>
      <c r="H81" s="4">
        <v>2</v>
      </c>
      <c r="I81" s="4">
        <v>1</v>
      </c>
      <c r="J81" s="4">
        <v>2.2472780000000001</v>
      </c>
      <c r="K81" s="4">
        <f t="shared" ref="K81:K100" si="21">J81-M81</f>
        <v>1.2985640000000001</v>
      </c>
      <c r="L81" s="4">
        <f t="shared" ref="L81:L100" si="22">J81+M81</f>
        <v>3.1959920000000004</v>
      </c>
      <c r="M81" s="4">
        <v>0.94871400000000006</v>
      </c>
      <c r="N81" s="4">
        <v>-8411.7150000000001</v>
      </c>
      <c r="O81" s="9">
        <v>433.65390000000002</v>
      </c>
      <c r="P81" s="4" t="s">
        <v>57</v>
      </c>
      <c r="Q81" s="4">
        <v>3119</v>
      </c>
      <c r="R81" s="4">
        <v>2029</v>
      </c>
      <c r="S81" s="9">
        <v>26171</v>
      </c>
      <c r="T81" s="12">
        <f t="shared" ref="T81:T100" si="23">((R81*2)/S81)*100</f>
        <v>15.505712429788698</v>
      </c>
    </row>
    <row r="82" spans="1:21" ht="15" x14ac:dyDescent="0.2">
      <c r="A82" s="7" t="s">
        <v>248</v>
      </c>
      <c r="B82" s="4" t="s">
        <v>249</v>
      </c>
      <c r="C82" s="7" t="s">
        <v>744</v>
      </c>
      <c r="D82" s="7" t="s">
        <v>770</v>
      </c>
      <c r="E82" s="4" t="s">
        <v>250</v>
      </c>
      <c r="F82" s="4" t="s">
        <v>251</v>
      </c>
      <c r="G82" s="4" t="s">
        <v>23</v>
      </c>
      <c r="H82" s="4">
        <v>2</v>
      </c>
      <c r="I82" s="4">
        <v>1</v>
      </c>
      <c r="J82" s="4">
        <v>2.2931309999999998</v>
      </c>
      <c r="K82" s="4">
        <f t="shared" si="21"/>
        <v>1.335863</v>
      </c>
      <c r="L82" s="4">
        <f t="shared" si="22"/>
        <v>3.2503989999999998</v>
      </c>
      <c r="M82" s="4">
        <v>0.95726799999999979</v>
      </c>
      <c r="N82" s="4">
        <v>-5902.9979999999996</v>
      </c>
      <c r="O82" s="9">
        <v>836.51980000000003</v>
      </c>
      <c r="P82" s="4" t="s">
        <v>24</v>
      </c>
      <c r="Q82" s="4">
        <v>2003</v>
      </c>
      <c r="R82" s="4">
        <v>1242</v>
      </c>
      <c r="S82" s="9">
        <v>23232</v>
      </c>
      <c r="T82" s="12">
        <f t="shared" si="23"/>
        <v>10.692148760330578</v>
      </c>
    </row>
    <row r="83" spans="1:21" ht="15" x14ac:dyDescent="0.2">
      <c r="A83" s="7" t="s">
        <v>252</v>
      </c>
      <c r="B83" s="7" t="s">
        <v>252</v>
      </c>
      <c r="C83" s="7" t="s">
        <v>744</v>
      </c>
      <c r="D83" s="7" t="s">
        <v>771</v>
      </c>
      <c r="E83" s="4" t="s">
        <v>253</v>
      </c>
      <c r="F83" s="4" t="s">
        <v>33</v>
      </c>
      <c r="G83" s="4" t="s">
        <v>46</v>
      </c>
      <c r="H83" s="4">
        <v>2</v>
      </c>
      <c r="I83" s="4">
        <v>1</v>
      </c>
      <c r="J83" s="4">
        <v>1.621963</v>
      </c>
      <c r="K83" s="4">
        <f t="shared" si="21"/>
        <v>0.70262000000000002</v>
      </c>
      <c r="L83" s="4">
        <f t="shared" si="22"/>
        <v>2.5413060000000001</v>
      </c>
      <c r="M83" s="4">
        <v>0.91934300000000002</v>
      </c>
      <c r="N83" s="4">
        <v>-4318.32</v>
      </c>
      <c r="O83" s="9">
        <v>190.4333</v>
      </c>
      <c r="P83" s="4" t="s">
        <v>28</v>
      </c>
      <c r="Q83" s="4">
        <v>1611</v>
      </c>
      <c r="R83" s="4">
        <v>1078</v>
      </c>
      <c r="S83" s="9">
        <v>18761</v>
      </c>
      <c r="T83" s="12">
        <f t="shared" si="23"/>
        <v>11.491924737487341</v>
      </c>
      <c r="U83" s="4" t="s">
        <v>114</v>
      </c>
    </row>
    <row r="84" spans="1:21" ht="15" x14ac:dyDescent="0.2">
      <c r="A84" s="7" t="s">
        <v>254</v>
      </c>
      <c r="B84" s="4" t="s">
        <v>255</v>
      </c>
      <c r="C84" s="7" t="s">
        <v>744</v>
      </c>
      <c r="D84" s="7" t="s">
        <v>771</v>
      </c>
      <c r="E84" s="4" t="s">
        <v>256</v>
      </c>
      <c r="F84" s="4" t="s">
        <v>257</v>
      </c>
      <c r="G84" s="4" t="s">
        <v>23</v>
      </c>
      <c r="H84" s="9" t="s">
        <v>217</v>
      </c>
      <c r="I84" s="4">
        <v>1</v>
      </c>
      <c r="J84" s="4">
        <v>1.800972</v>
      </c>
      <c r="K84" s="4">
        <f t="shared" si="21"/>
        <v>1.0308839999999999</v>
      </c>
      <c r="L84" s="4">
        <f t="shared" si="22"/>
        <v>2.5710600000000001</v>
      </c>
      <c r="M84" s="4">
        <v>0.77008800000000011</v>
      </c>
      <c r="N84" s="4">
        <v>-9018.7669999999998</v>
      </c>
      <c r="O84" s="9">
        <v>1157.646</v>
      </c>
      <c r="P84" s="4" t="s">
        <v>34</v>
      </c>
      <c r="Q84" s="4">
        <v>2909</v>
      </c>
      <c r="R84" s="4">
        <v>2083</v>
      </c>
      <c r="S84" s="9">
        <v>28433</v>
      </c>
      <c r="T84" s="12">
        <f t="shared" si="23"/>
        <v>14.651988886153413</v>
      </c>
    </row>
    <row r="85" spans="1:21" ht="15" x14ac:dyDescent="0.2">
      <c r="A85" s="7">
        <v>706</v>
      </c>
      <c r="B85" s="4" t="s">
        <v>258</v>
      </c>
      <c r="C85" s="7" t="s">
        <v>744</v>
      </c>
      <c r="D85" s="7" t="s">
        <v>771</v>
      </c>
      <c r="E85" s="4" t="s">
        <v>256</v>
      </c>
      <c r="F85" s="4" t="s">
        <v>259</v>
      </c>
      <c r="G85" s="4" t="s">
        <v>27</v>
      </c>
      <c r="H85" s="4">
        <v>2</v>
      </c>
      <c r="I85" s="4">
        <v>1</v>
      </c>
      <c r="J85" s="4">
        <v>1.6425460000000001</v>
      </c>
      <c r="K85" s="4">
        <f t="shared" si="21"/>
        <v>0.71068799999999999</v>
      </c>
      <c r="L85" s="4">
        <f t="shared" si="22"/>
        <v>2.5744040000000004</v>
      </c>
      <c r="M85" s="4">
        <v>0.93185800000000008</v>
      </c>
      <c r="N85" s="4">
        <v>-7824.5060000000003</v>
      </c>
      <c r="O85" s="4">
        <v>387.2371</v>
      </c>
      <c r="P85" s="4" t="s">
        <v>39</v>
      </c>
      <c r="Q85" s="4">
        <v>2785</v>
      </c>
      <c r="R85" s="4">
        <v>1932</v>
      </c>
      <c r="S85" s="9">
        <v>23762</v>
      </c>
      <c r="T85" s="12">
        <f t="shared" si="23"/>
        <v>16.261257469909939</v>
      </c>
    </row>
    <row r="86" spans="1:21" ht="15" x14ac:dyDescent="0.2">
      <c r="A86" s="7" t="s">
        <v>260</v>
      </c>
      <c r="B86" s="4" t="s">
        <v>261</v>
      </c>
      <c r="C86" s="7" t="s">
        <v>744</v>
      </c>
      <c r="D86" s="7" t="s">
        <v>771</v>
      </c>
      <c r="E86" s="4" t="s">
        <v>262</v>
      </c>
      <c r="F86" s="4" t="s">
        <v>263</v>
      </c>
      <c r="G86" s="4" t="s">
        <v>23</v>
      </c>
      <c r="H86" s="9">
        <v>2</v>
      </c>
      <c r="I86" s="4">
        <v>1</v>
      </c>
      <c r="J86" s="4">
        <v>1.7008289999999999</v>
      </c>
      <c r="K86" s="4">
        <f t="shared" si="21"/>
        <v>0.71429199999999993</v>
      </c>
      <c r="L86" s="4">
        <f t="shared" si="22"/>
        <v>2.6873659999999999</v>
      </c>
      <c r="M86" s="4">
        <v>0.986537</v>
      </c>
      <c r="N86" s="4">
        <v>-8439.8940000000002</v>
      </c>
      <c r="O86" s="4">
        <v>379.53879999999998</v>
      </c>
      <c r="P86" s="4" t="s">
        <v>43</v>
      </c>
      <c r="Q86" s="4">
        <v>3171</v>
      </c>
      <c r="R86" s="4">
        <v>2026</v>
      </c>
      <c r="S86" s="9">
        <v>28857</v>
      </c>
      <c r="T86" s="12">
        <f t="shared" si="23"/>
        <v>14.041653671552828</v>
      </c>
      <c r="U86" s="4" t="s">
        <v>114</v>
      </c>
    </row>
    <row r="87" spans="1:21" ht="15" x14ac:dyDescent="0.2">
      <c r="A87" s="7">
        <v>612</v>
      </c>
      <c r="B87" s="4" t="s">
        <v>264</v>
      </c>
      <c r="C87" s="7" t="s">
        <v>744</v>
      </c>
      <c r="D87" s="7" t="s">
        <v>758</v>
      </c>
      <c r="E87" s="4" t="s">
        <v>265</v>
      </c>
      <c r="F87" s="4" t="s">
        <v>266</v>
      </c>
      <c r="G87" s="4" t="s">
        <v>27</v>
      </c>
      <c r="H87" s="4">
        <v>2</v>
      </c>
      <c r="I87" s="4">
        <v>1</v>
      </c>
      <c r="J87" s="4">
        <v>2.0315789999999998</v>
      </c>
      <c r="K87" s="4">
        <f t="shared" si="21"/>
        <v>1.0389619999999999</v>
      </c>
      <c r="L87" s="4">
        <f t="shared" si="22"/>
        <v>3.0241959999999999</v>
      </c>
      <c r="M87" s="4">
        <v>0.99261699999999986</v>
      </c>
      <c r="N87" s="4">
        <v>-9841.2870000000003</v>
      </c>
      <c r="O87" s="9">
        <v>1447.999</v>
      </c>
      <c r="P87" s="4" t="s">
        <v>47</v>
      </c>
      <c r="Q87" s="4">
        <v>3699</v>
      </c>
      <c r="R87" s="4">
        <v>2332</v>
      </c>
      <c r="S87" s="9">
        <v>28093</v>
      </c>
      <c r="T87" s="12">
        <f t="shared" si="23"/>
        <v>16.602000498344783</v>
      </c>
      <c r="U87" s="4" t="s">
        <v>114</v>
      </c>
    </row>
    <row r="88" spans="1:21" ht="15" x14ac:dyDescent="0.2">
      <c r="A88" s="7" t="s">
        <v>267</v>
      </c>
      <c r="B88" s="7" t="s">
        <v>267</v>
      </c>
      <c r="C88" s="7" t="s">
        <v>744</v>
      </c>
      <c r="D88" s="7" t="s">
        <v>758</v>
      </c>
      <c r="E88" s="4" t="s">
        <v>268</v>
      </c>
      <c r="F88" s="4" t="s">
        <v>33</v>
      </c>
      <c r="G88" s="4" t="s">
        <v>46</v>
      </c>
      <c r="H88" s="4">
        <v>2</v>
      </c>
      <c r="I88" s="4">
        <v>1</v>
      </c>
      <c r="J88" s="4">
        <v>1.9749399999999999</v>
      </c>
      <c r="K88" s="4">
        <f t="shared" si="21"/>
        <v>0.99195599999999995</v>
      </c>
      <c r="L88" s="4">
        <f t="shared" si="22"/>
        <v>2.9579239999999998</v>
      </c>
      <c r="M88" s="4">
        <v>0.98298399999999997</v>
      </c>
      <c r="N88" s="4">
        <v>-4382.3429999999998</v>
      </c>
      <c r="O88" s="9">
        <v>282.40030000000002</v>
      </c>
      <c r="P88" s="4" t="s">
        <v>51</v>
      </c>
      <c r="Q88" s="4">
        <v>1693</v>
      </c>
      <c r="R88" s="4">
        <v>1051</v>
      </c>
      <c r="S88" s="9">
        <v>20137</v>
      </c>
      <c r="T88" s="12">
        <f t="shared" si="23"/>
        <v>10.438496300342653</v>
      </c>
    </row>
    <row r="89" spans="1:21" ht="15" x14ac:dyDescent="0.2">
      <c r="A89" s="7">
        <v>614</v>
      </c>
      <c r="B89" s="4" t="s">
        <v>269</v>
      </c>
      <c r="C89" s="7" t="s">
        <v>744</v>
      </c>
      <c r="D89" s="7" t="s">
        <v>758</v>
      </c>
      <c r="E89" s="4" t="s">
        <v>270</v>
      </c>
      <c r="F89" s="4" t="s">
        <v>271</v>
      </c>
      <c r="G89" s="4" t="s">
        <v>27</v>
      </c>
      <c r="H89" s="4">
        <v>2</v>
      </c>
      <c r="I89" s="4">
        <v>1</v>
      </c>
      <c r="J89" s="4">
        <v>2.107246</v>
      </c>
      <c r="K89" s="4">
        <f t="shared" si="21"/>
        <v>1.1224829999999999</v>
      </c>
      <c r="L89" s="4">
        <f t="shared" si="22"/>
        <v>3.092009</v>
      </c>
      <c r="M89" s="4">
        <v>0.98476300000000005</v>
      </c>
      <c r="N89" s="4">
        <v>-7646.7560000000003</v>
      </c>
      <c r="O89" s="9">
        <v>761.95740000000001</v>
      </c>
      <c r="P89" s="4" t="s">
        <v>57</v>
      </c>
      <c r="Q89" s="4">
        <v>2958</v>
      </c>
      <c r="R89" s="4">
        <v>1898</v>
      </c>
      <c r="S89" s="9">
        <v>28734</v>
      </c>
      <c r="T89" s="12">
        <f t="shared" si="23"/>
        <v>13.210830375165308</v>
      </c>
      <c r="U89" s="4" t="s">
        <v>114</v>
      </c>
    </row>
    <row r="90" spans="1:21" ht="15" x14ac:dyDescent="0.2">
      <c r="A90" s="7">
        <v>611</v>
      </c>
      <c r="B90" s="4" t="s">
        <v>272</v>
      </c>
      <c r="C90" s="7" t="s">
        <v>744</v>
      </c>
      <c r="D90" s="7" t="s">
        <v>758</v>
      </c>
      <c r="E90" s="4" t="s">
        <v>273</v>
      </c>
      <c r="F90" s="4" t="s">
        <v>274</v>
      </c>
      <c r="G90" s="4" t="s">
        <v>27</v>
      </c>
      <c r="H90" s="4">
        <v>2</v>
      </c>
      <c r="I90" s="4">
        <v>1</v>
      </c>
      <c r="J90" s="4">
        <v>2.0429780000000002</v>
      </c>
      <c r="K90" s="4">
        <f t="shared" si="21"/>
        <v>1.049617</v>
      </c>
      <c r="L90" s="4">
        <f t="shared" si="22"/>
        <v>3.0363390000000003</v>
      </c>
      <c r="M90" s="4">
        <v>0.99336100000000016</v>
      </c>
      <c r="N90" s="4">
        <v>-8085.3519999999999</v>
      </c>
      <c r="O90" s="9">
        <v>870.48109999999997</v>
      </c>
      <c r="P90" s="4" t="s">
        <v>24</v>
      </c>
      <c r="Q90" s="4">
        <v>3091</v>
      </c>
      <c r="R90" s="4">
        <v>1943</v>
      </c>
      <c r="S90" s="9">
        <v>23952</v>
      </c>
      <c r="T90" s="12">
        <f t="shared" si="23"/>
        <v>16.224114896459586</v>
      </c>
    </row>
    <row r="91" spans="1:21" ht="15" x14ac:dyDescent="0.2">
      <c r="A91" s="19" t="s">
        <v>275</v>
      </c>
      <c r="B91" s="16" t="s">
        <v>276</v>
      </c>
      <c r="C91" s="20" t="s">
        <v>750</v>
      </c>
      <c r="D91" s="20" t="s">
        <v>772</v>
      </c>
      <c r="E91" s="16" t="s">
        <v>277</v>
      </c>
      <c r="F91" s="16" t="s">
        <v>278</v>
      </c>
      <c r="G91" s="16" t="s">
        <v>23</v>
      </c>
      <c r="H91" s="16">
        <v>3</v>
      </c>
      <c r="I91" s="16">
        <v>2</v>
      </c>
      <c r="J91" s="4">
        <v>0.25112899999999999</v>
      </c>
      <c r="K91" s="4">
        <f t="shared" si="21"/>
        <v>0.122414</v>
      </c>
      <c r="L91" s="4">
        <f t="shared" si="22"/>
        <v>0.37984399999999996</v>
      </c>
      <c r="M91" s="4">
        <v>0.128715</v>
      </c>
      <c r="N91" s="16">
        <v>-8364.1540000000005</v>
      </c>
      <c r="O91" s="18">
        <v>5708.1559999999999</v>
      </c>
      <c r="P91" s="16" t="s">
        <v>28</v>
      </c>
      <c r="Q91" s="4">
        <v>1908</v>
      </c>
      <c r="R91" s="4">
        <v>1277</v>
      </c>
      <c r="S91" s="9">
        <v>29265</v>
      </c>
      <c r="T91" s="12">
        <f t="shared" si="23"/>
        <v>8.7271484708696399</v>
      </c>
    </row>
    <row r="92" spans="1:21" ht="15" x14ac:dyDescent="0.2">
      <c r="A92" s="17"/>
      <c r="B92" s="17"/>
      <c r="C92" s="20"/>
      <c r="D92" s="20"/>
      <c r="E92" s="17"/>
      <c r="F92" s="17"/>
      <c r="G92" s="17"/>
      <c r="H92" s="17"/>
      <c r="I92" s="17"/>
      <c r="J92" s="4">
        <v>1.104627</v>
      </c>
      <c r="K92" s="4">
        <f t="shared" si="21"/>
        <v>0.65719300000000003</v>
      </c>
      <c r="L92" s="4">
        <f t="shared" si="22"/>
        <v>1.5520610000000001</v>
      </c>
      <c r="M92" s="4">
        <v>0.447434</v>
      </c>
      <c r="N92" s="17"/>
      <c r="O92" s="17"/>
      <c r="P92" s="17"/>
      <c r="Q92" s="4">
        <v>1628</v>
      </c>
      <c r="R92" s="4">
        <v>1193</v>
      </c>
      <c r="S92" s="9">
        <v>29265</v>
      </c>
      <c r="T92" s="12">
        <f t="shared" si="23"/>
        <v>8.1530838886041348</v>
      </c>
    </row>
    <row r="93" spans="1:21" ht="15" x14ac:dyDescent="0.2">
      <c r="A93" s="19">
        <v>681</v>
      </c>
      <c r="B93" s="16" t="s">
        <v>279</v>
      </c>
      <c r="C93" s="20" t="s">
        <v>750</v>
      </c>
      <c r="D93" s="20" t="s">
        <v>772</v>
      </c>
      <c r="E93" s="16" t="s">
        <v>277</v>
      </c>
      <c r="F93" s="16" t="s">
        <v>280</v>
      </c>
      <c r="G93" s="16" t="s">
        <v>27</v>
      </c>
      <c r="H93" s="16">
        <v>3</v>
      </c>
      <c r="I93" s="16">
        <v>2</v>
      </c>
      <c r="J93" s="4">
        <v>0.24238199999999999</v>
      </c>
      <c r="K93" s="4">
        <f t="shared" si="21"/>
        <v>0.12175800000000001</v>
      </c>
      <c r="L93" s="4">
        <f t="shared" si="22"/>
        <v>0.36300599999999994</v>
      </c>
      <c r="M93" s="4">
        <v>0.12062399999999998</v>
      </c>
      <c r="N93" s="16">
        <v>-10107.790000000001</v>
      </c>
      <c r="O93" s="18">
        <v>7303.7460000000001</v>
      </c>
      <c r="P93" s="16" t="s">
        <v>34</v>
      </c>
      <c r="Q93" s="4">
        <v>2355</v>
      </c>
      <c r="R93" s="4">
        <v>1561</v>
      </c>
      <c r="S93" s="9">
        <v>33534</v>
      </c>
      <c r="T93" s="12">
        <f t="shared" si="23"/>
        <v>9.3099540764597126</v>
      </c>
    </row>
    <row r="94" spans="1:21" ht="15" x14ac:dyDescent="0.2">
      <c r="A94" s="17"/>
      <c r="B94" s="17"/>
      <c r="C94" s="20"/>
      <c r="D94" s="20"/>
      <c r="E94" s="17"/>
      <c r="F94" s="17"/>
      <c r="G94" s="17"/>
      <c r="H94" s="17"/>
      <c r="I94" s="17"/>
      <c r="J94" s="4">
        <v>1.226396</v>
      </c>
      <c r="K94" s="4">
        <f t="shared" si="21"/>
        <v>0.69571099999999997</v>
      </c>
      <c r="L94" s="4">
        <f t="shared" si="22"/>
        <v>1.7570810000000001</v>
      </c>
      <c r="M94" s="4">
        <v>0.53068500000000007</v>
      </c>
      <c r="N94" s="17"/>
      <c r="O94" s="17"/>
      <c r="P94" s="17"/>
      <c r="Q94" s="4">
        <v>2228</v>
      </c>
      <c r="R94" s="4">
        <v>1567</v>
      </c>
      <c r="S94" s="9">
        <v>33534</v>
      </c>
      <c r="T94" s="12">
        <f t="shared" si="23"/>
        <v>9.345738653307091</v>
      </c>
      <c r="U94" s="4" t="s">
        <v>114</v>
      </c>
    </row>
    <row r="95" spans="1:21" ht="15" x14ac:dyDescent="0.2">
      <c r="A95" s="7" t="s">
        <v>281</v>
      </c>
      <c r="B95" s="4" t="s">
        <v>282</v>
      </c>
      <c r="C95" s="7" t="s">
        <v>764</v>
      </c>
      <c r="D95" s="7" t="s">
        <v>773</v>
      </c>
      <c r="E95" s="4" t="s">
        <v>283</v>
      </c>
      <c r="F95" s="4" t="s">
        <v>284</v>
      </c>
      <c r="G95" s="4" t="s">
        <v>23</v>
      </c>
      <c r="H95" s="4">
        <v>2</v>
      </c>
      <c r="I95" s="4">
        <v>1</v>
      </c>
      <c r="J95" s="4">
        <v>0.77165300000000003</v>
      </c>
      <c r="K95" s="4">
        <f t="shared" si="21"/>
        <v>0.34306300000000001</v>
      </c>
      <c r="L95" s="4">
        <f t="shared" si="22"/>
        <v>1.2002429999999999</v>
      </c>
      <c r="M95" s="4">
        <v>0.42859000000000003</v>
      </c>
      <c r="N95" s="4">
        <v>-7114.4009999999998</v>
      </c>
      <c r="O95" s="9">
        <v>994.16060000000004</v>
      </c>
      <c r="P95" s="4" t="s">
        <v>39</v>
      </c>
      <c r="Q95" s="4">
        <v>1628</v>
      </c>
      <c r="R95" s="4">
        <v>1096</v>
      </c>
      <c r="S95" s="9">
        <v>25153</v>
      </c>
      <c r="T95" s="12">
        <f t="shared" si="23"/>
        <v>8.7146662425953156</v>
      </c>
    </row>
    <row r="96" spans="1:21" ht="15" x14ac:dyDescent="0.2">
      <c r="A96" s="7">
        <v>644</v>
      </c>
      <c r="B96" s="4" t="s">
        <v>285</v>
      </c>
      <c r="C96" s="7" t="s">
        <v>764</v>
      </c>
      <c r="D96" s="7" t="s">
        <v>773</v>
      </c>
      <c r="E96" s="4" t="s">
        <v>283</v>
      </c>
      <c r="F96" s="4" t="s">
        <v>286</v>
      </c>
      <c r="G96" s="4" t="s">
        <v>27</v>
      </c>
      <c r="H96" s="4">
        <v>2</v>
      </c>
      <c r="I96" s="4">
        <v>1</v>
      </c>
      <c r="J96" s="4">
        <v>0.82436299999999996</v>
      </c>
      <c r="K96" s="4">
        <f t="shared" si="21"/>
        <v>0.39684799999999998</v>
      </c>
      <c r="L96" s="4">
        <f t="shared" si="22"/>
        <v>1.251878</v>
      </c>
      <c r="M96" s="4">
        <v>0.42751499999999998</v>
      </c>
      <c r="N96" s="4">
        <v>-7987.1940000000004</v>
      </c>
      <c r="O96" s="9">
        <v>1165.5129999999999</v>
      </c>
      <c r="P96" s="4" t="s">
        <v>43</v>
      </c>
      <c r="Q96" s="4">
        <v>1942</v>
      </c>
      <c r="R96" s="4">
        <v>1352</v>
      </c>
      <c r="S96" s="9">
        <v>23277</v>
      </c>
      <c r="T96" s="12">
        <f t="shared" si="23"/>
        <v>11.616617261674614</v>
      </c>
    </row>
    <row r="97" spans="1:21" ht="15" x14ac:dyDescent="0.2">
      <c r="A97" s="7">
        <v>662</v>
      </c>
      <c r="B97" s="4" t="s">
        <v>287</v>
      </c>
      <c r="C97" s="7" t="s">
        <v>744</v>
      </c>
      <c r="D97" s="7" t="s">
        <v>774</v>
      </c>
      <c r="E97" s="4" t="s">
        <v>288</v>
      </c>
      <c r="F97" s="4" t="s">
        <v>289</v>
      </c>
      <c r="G97" s="4" t="s">
        <v>27</v>
      </c>
      <c r="H97" s="4">
        <v>2</v>
      </c>
      <c r="I97" s="4">
        <v>1</v>
      </c>
      <c r="J97" s="4">
        <v>2.1284529999999999</v>
      </c>
      <c r="K97" s="4">
        <f t="shared" si="21"/>
        <v>1.1512560000000001</v>
      </c>
      <c r="L97" s="4">
        <f t="shared" si="22"/>
        <v>3.1056499999999998</v>
      </c>
      <c r="M97" s="4">
        <v>0.97719699999999987</v>
      </c>
      <c r="N97" s="4">
        <v>-7641.6019999999999</v>
      </c>
      <c r="O97" s="9">
        <v>870.22069999999997</v>
      </c>
      <c r="P97" s="4" t="s">
        <v>47</v>
      </c>
      <c r="Q97" s="4">
        <v>2956</v>
      </c>
      <c r="R97" s="4">
        <v>1922</v>
      </c>
      <c r="S97" s="9">
        <v>26405</v>
      </c>
      <c r="T97" s="12">
        <f t="shared" si="23"/>
        <v>14.557848892255254</v>
      </c>
      <c r="U97" s="4" t="s">
        <v>114</v>
      </c>
    </row>
    <row r="98" spans="1:21" ht="15" x14ac:dyDescent="0.2">
      <c r="A98" s="7">
        <v>710</v>
      </c>
      <c r="B98" s="4" t="s">
        <v>290</v>
      </c>
      <c r="C98" s="7" t="s">
        <v>744</v>
      </c>
      <c r="D98" s="7" t="s">
        <v>775</v>
      </c>
      <c r="E98" s="4" t="s">
        <v>291</v>
      </c>
      <c r="F98" s="4" t="s">
        <v>292</v>
      </c>
      <c r="G98" s="4" t="s">
        <v>27</v>
      </c>
      <c r="H98" s="4">
        <v>2</v>
      </c>
      <c r="I98" s="4">
        <v>1</v>
      </c>
      <c r="J98" s="4">
        <v>1.5283469999999999</v>
      </c>
      <c r="K98" s="4">
        <f t="shared" si="21"/>
        <v>0.61833499999999997</v>
      </c>
      <c r="L98" s="4">
        <f t="shared" si="22"/>
        <v>2.4383589999999997</v>
      </c>
      <c r="M98" s="4">
        <v>0.91001199999999993</v>
      </c>
      <c r="N98" s="4">
        <v>-8225.5759999999991</v>
      </c>
      <c r="O98" s="9">
        <v>363.19909999999999</v>
      </c>
      <c r="P98" s="4" t="s">
        <v>51</v>
      </c>
      <c r="Q98" s="4">
        <v>2740</v>
      </c>
      <c r="R98" s="4">
        <v>1816</v>
      </c>
      <c r="S98" s="9">
        <v>25838</v>
      </c>
      <c r="T98" s="12">
        <f t="shared" si="23"/>
        <v>14.056815542998685</v>
      </c>
    </row>
    <row r="99" spans="1:21" ht="15" x14ac:dyDescent="0.2">
      <c r="A99" s="7">
        <v>711</v>
      </c>
      <c r="B99" s="4" t="s">
        <v>293</v>
      </c>
      <c r="C99" s="7" t="s">
        <v>744</v>
      </c>
      <c r="D99" s="7" t="s">
        <v>775</v>
      </c>
      <c r="E99" s="4" t="s">
        <v>294</v>
      </c>
      <c r="F99" s="4" t="s">
        <v>295</v>
      </c>
      <c r="G99" s="4" t="s">
        <v>27</v>
      </c>
      <c r="H99" s="4">
        <v>2</v>
      </c>
      <c r="I99" s="4">
        <v>1</v>
      </c>
      <c r="J99" s="4">
        <v>2.0268860000000002</v>
      </c>
      <c r="K99" s="4">
        <f t="shared" si="21"/>
        <v>1.04373</v>
      </c>
      <c r="L99" s="4">
        <f t="shared" si="22"/>
        <v>3.0100420000000003</v>
      </c>
      <c r="M99" s="4">
        <v>0.98315600000000014</v>
      </c>
      <c r="N99" s="4">
        <v>-9615.3729999999996</v>
      </c>
      <c r="O99" s="9">
        <v>1994.153</v>
      </c>
      <c r="P99" s="4" t="s">
        <v>57</v>
      </c>
      <c r="Q99" s="4">
        <v>3664</v>
      </c>
      <c r="R99" s="4">
        <v>2339</v>
      </c>
      <c r="S99" s="9">
        <v>28312</v>
      </c>
      <c r="T99" s="12">
        <f t="shared" si="23"/>
        <v>16.523029104266744</v>
      </c>
      <c r="U99" s="4" t="s">
        <v>114</v>
      </c>
    </row>
    <row r="100" spans="1:21" ht="15" x14ac:dyDescent="0.2">
      <c r="A100" s="7">
        <v>657</v>
      </c>
      <c r="B100" s="4" t="s">
        <v>296</v>
      </c>
      <c r="C100" s="7" t="s">
        <v>744</v>
      </c>
      <c r="D100" s="7" t="s">
        <v>758</v>
      </c>
      <c r="E100" s="4" t="s">
        <v>297</v>
      </c>
      <c r="F100" s="4" t="s">
        <v>298</v>
      </c>
      <c r="G100" s="4" t="s">
        <v>27</v>
      </c>
      <c r="H100" s="4">
        <v>2</v>
      </c>
      <c r="I100" s="4">
        <v>1</v>
      </c>
      <c r="J100" s="4">
        <v>1.4758960000000001</v>
      </c>
      <c r="K100" s="4">
        <f t="shared" si="21"/>
        <v>0.60455199999999998</v>
      </c>
      <c r="L100" s="4">
        <f t="shared" si="22"/>
        <v>2.3472400000000002</v>
      </c>
      <c r="M100" s="4">
        <v>0.87134400000000012</v>
      </c>
      <c r="N100" s="4">
        <v>-6994.5240000000003</v>
      </c>
      <c r="O100" s="9">
        <v>321.3057</v>
      </c>
      <c r="P100" s="4" t="s">
        <v>24</v>
      </c>
      <c r="Q100" s="4">
        <v>2317</v>
      </c>
      <c r="R100" s="4">
        <v>1534</v>
      </c>
      <c r="S100" s="9">
        <v>21109</v>
      </c>
      <c r="T100" s="12">
        <f t="shared" si="23"/>
        <v>14.534084987446114</v>
      </c>
    </row>
    <row r="101" spans="1:21" ht="15" x14ac:dyDescent="0.2">
      <c r="A101" s="7">
        <v>658</v>
      </c>
      <c r="B101" s="4" t="s">
        <v>299</v>
      </c>
      <c r="C101" s="7" t="s">
        <v>744</v>
      </c>
      <c r="D101" s="7" t="s">
        <v>758</v>
      </c>
      <c r="E101" s="4" t="s">
        <v>300</v>
      </c>
      <c r="F101" s="4" t="s">
        <v>301</v>
      </c>
      <c r="G101" s="4" t="s">
        <v>27</v>
      </c>
      <c r="H101" s="9" t="s">
        <v>32</v>
      </c>
      <c r="I101" s="4">
        <v>0</v>
      </c>
      <c r="J101" s="9" t="s">
        <v>33</v>
      </c>
      <c r="K101" s="9" t="s">
        <v>33</v>
      </c>
      <c r="L101" s="9" t="s">
        <v>33</v>
      </c>
      <c r="M101" s="9" t="s">
        <v>33</v>
      </c>
      <c r="N101" s="9" t="s">
        <v>33</v>
      </c>
      <c r="O101" s="9">
        <v>467.08780000000002</v>
      </c>
      <c r="P101" s="4" t="s">
        <v>28</v>
      </c>
      <c r="Q101" s="9" t="s">
        <v>33</v>
      </c>
      <c r="R101" s="9" t="s">
        <v>33</v>
      </c>
      <c r="S101" s="9">
        <v>23712</v>
      </c>
      <c r="T101" s="9" t="s">
        <v>33</v>
      </c>
    </row>
    <row r="102" spans="1:21" ht="15" x14ac:dyDescent="0.2">
      <c r="A102" s="7" t="s">
        <v>302</v>
      </c>
      <c r="B102" s="4" t="s">
        <v>303</v>
      </c>
      <c r="C102" s="7" t="s">
        <v>744</v>
      </c>
      <c r="D102" s="7" t="s">
        <v>758</v>
      </c>
      <c r="E102" s="4" t="s">
        <v>304</v>
      </c>
      <c r="F102" s="4" t="s">
        <v>305</v>
      </c>
      <c r="G102" s="4" t="s">
        <v>23</v>
      </c>
      <c r="H102" s="9" t="s">
        <v>32</v>
      </c>
      <c r="I102" s="4">
        <v>0</v>
      </c>
      <c r="J102" s="9" t="s">
        <v>33</v>
      </c>
      <c r="K102" s="9" t="s">
        <v>33</v>
      </c>
      <c r="L102" s="9" t="s">
        <v>33</v>
      </c>
      <c r="M102" s="9" t="s">
        <v>33</v>
      </c>
      <c r="N102" s="9" t="s">
        <v>33</v>
      </c>
      <c r="O102" s="9">
        <v>960.08889999999997</v>
      </c>
      <c r="P102" s="4" t="s">
        <v>34</v>
      </c>
      <c r="Q102" s="9" t="s">
        <v>33</v>
      </c>
      <c r="R102" s="9" t="s">
        <v>33</v>
      </c>
      <c r="S102" s="9">
        <v>26834</v>
      </c>
      <c r="T102" s="9" t="s">
        <v>33</v>
      </c>
    </row>
    <row r="103" spans="1:21" ht="15" x14ac:dyDescent="0.2">
      <c r="A103" s="7" t="s">
        <v>306</v>
      </c>
      <c r="B103" s="7" t="s">
        <v>306</v>
      </c>
      <c r="C103" s="7" t="s">
        <v>744</v>
      </c>
      <c r="D103" s="7" t="s">
        <v>758</v>
      </c>
      <c r="E103" s="4" t="s">
        <v>307</v>
      </c>
      <c r="F103" s="4" t="s">
        <v>33</v>
      </c>
      <c r="G103" s="4" t="s">
        <v>46</v>
      </c>
      <c r="H103" s="4">
        <v>2</v>
      </c>
      <c r="I103" s="4">
        <v>1</v>
      </c>
      <c r="J103" s="4">
        <v>2.0679240000000001</v>
      </c>
      <c r="K103" s="4">
        <f t="shared" ref="K103:K111" si="24">J103-M103</f>
        <v>1.063382</v>
      </c>
      <c r="L103" s="4">
        <f t="shared" ref="L103:L111" si="25">J103+M103</f>
        <v>3.0724660000000004</v>
      </c>
      <c r="M103" s="4">
        <v>1.004542</v>
      </c>
      <c r="N103" s="4">
        <v>-10211.91</v>
      </c>
      <c r="O103" s="9">
        <v>2007.8520000000001</v>
      </c>
      <c r="P103" s="4" t="s">
        <v>39</v>
      </c>
      <c r="Q103" s="4">
        <v>3855</v>
      </c>
      <c r="R103" s="4">
        <v>2472</v>
      </c>
      <c r="S103" s="9">
        <v>26323</v>
      </c>
      <c r="T103" s="12">
        <f t="shared" ref="T103:T111" si="26">((R103*2)/S103)*100</f>
        <v>18.782053717281467</v>
      </c>
    </row>
    <row r="104" spans="1:21" ht="15" x14ac:dyDescent="0.2">
      <c r="A104" s="7">
        <v>642</v>
      </c>
      <c r="B104" s="4" t="s">
        <v>308</v>
      </c>
      <c r="C104" s="7" t="s">
        <v>764</v>
      </c>
      <c r="D104" s="7" t="s">
        <v>773</v>
      </c>
      <c r="E104" s="4" t="s">
        <v>309</v>
      </c>
      <c r="F104" s="4" t="s">
        <v>310</v>
      </c>
      <c r="G104" s="4" t="s">
        <v>27</v>
      </c>
      <c r="H104" s="4">
        <v>2</v>
      </c>
      <c r="I104" s="4">
        <v>1</v>
      </c>
      <c r="J104" s="4">
        <v>0.64864599999999994</v>
      </c>
      <c r="K104" s="4">
        <f t="shared" si="24"/>
        <v>0.275337</v>
      </c>
      <c r="L104" s="4">
        <f t="shared" si="25"/>
        <v>1.0219549999999999</v>
      </c>
      <c r="M104" s="4">
        <v>0.37330899999999995</v>
      </c>
      <c r="N104" s="4">
        <v>-8974.4069999999992</v>
      </c>
      <c r="O104" s="9">
        <v>1978.8789999999999</v>
      </c>
      <c r="P104" s="4" t="s">
        <v>43</v>
      </c>
      <c r="Q104" s="4">
        <v>2214</v>
      </c>
      <c r="R104" s="4">
        <v>1420</v>
      </c>
      <c r="S104" s="9">
        <v>27503</v>
      </c>
      <c r="T104" s="12">
        <f t="shared" si="26"/>
        <v>10.326146238592154</v>
      </c>
    </row>
    <row r="105" spans="1:21" ht="15" x14ac:dyDescent="0.2">
      <c r="A105" s="19">
        <v>641</v>
      </c>
      <c r="B105" s="16" t="s">
        <v>311</v>
      </c>
      <c r="C105" s="20" t="s">
        <v>764</v>
      </c>
      <c r="D105" s="20" t="s">
        <v>773</v>
      </c>
      <c r="E105" s="16" t="s">
        <v>312</v>
      </c>
      <c r="F105" s="16" t="s">
        <v>313</v>
      </c>
      <c r="G105" s="16" t="s">
        <v>27</v>
      </c>
      <c r="H105" s="16">
        <v>3</v>
      </c>
      <c r="I105" s="16">
        <v>2</v>
      </c>
      <c r="J105" s="4">
        <v>0.67411100000000002</v>
      </c>
      <c r="K105" s="4">
        <f t="shared" si="24"/>
        <v>0.31537500000000002</v>
      </c>
      <c r="L105" s="4">
        <f t="shared" si="25"/>
        <v>1.0328470000000001</v>
      </c>
      <c r="M105" s="4">
        <v>0.358736</v>
      </c>
      <c r="N105" s="16">
        <v>-7407.81</v>
      </c>
      <c r="O105" s="18">
        <v>1306.8679999999999</v>
      </c>
      <c r="P105" s="16" t="s">
        <v>47</v>
      </c>
      <c r="Q105" s="4">
        <v>1430</v>
      </c>
      <c r="R105" s="4">
        <v>971</v>
      </c>
      <c r="S105" s="9">
        <v>21854</v>
      </c>
      <c r="T105" s="12">
        <f t="shared" si="26"/>
        <v>8.8862450809920368</v>
      </c>
    </row>
    <row r="106" spans="1:21" ht="15" x14ac:dyDescent="0.2">
      <c r="A106" s="17"/>
      <c r="B106" s="17"/>
      <c r="C106" s="20"/>
      <c r="D106" s="20"/>
      <c r="E106" s="17"/>
      <c r="F106" s="17"/>
      <c r="G106" s="17"/>
      <c r="H106" s="17"/>
      <c r="I106" s="17"/>
      <c r="J106" s="4">
        <v>2.1746270000000001</v>
      </c>
      <c r="K106" s="4">
        <f t="shared" si="24"/>
        <v>1.476251</v>
      </c>
      <c r="L106" s="4">
        <f t="shared" si="25"/>
        <v>2.8730030000000002</v>
      </c>
      <c r="M106" s="4">
        <v>0.69837600000000011</v>
      </c>
      <c r="N106" s="17"/>
      <c r="O106" s="17"/>
      <c r="P106" s="17"/>
      <c r="Q106" s="4">
        <v>1880</v>
      </c>
      <c r="R106" s="4">
        <v>1394</v>
      </c>
      <c r="S106" s="9">
        <v>21854</v>
      </c>
      <c r="T106" s="12">
        <f t="shared" si="26"/>
        <v>12.757389951496293</v>
      </c>
    </row>
    <row r="107" spans="1:21" ht="15" x14ac:dyDescent="0.2">
      <c r="A107" s="5">
        <v>637</v>
      </c>
      <c r="B107" s="6" t="s">
        <v>314</v>
      </c>
      <c r="C107" s="7" t="s">
        <v>764</v>
      </c>
      <c r="D107" s="7" t="s">
        <v>765</v>
      </c>
      <c r="E107" s="6" t="s">
        <v>315</v>
      </c>
      <c r="F107" s="6" t="s">
        <v>316</v>
      </c>
      <c r="G107" s="6" t="s">
        <v>27</v>
      </c>
      <c r="H107" s="6">
        <v>2</v>
      </c>
      <c r="I107" s="6">
        <v>1</v>
      </c>
      <c r="J107" s="4">
        <v>0.70973900000000001</v>
      </c>
      <c r="K107" s="4">
        <f t="shared" si="24"/>
        <v>0.281918</v>
      </c>
      <c r="L107" s="4">
        <f t="shared" si="25"/>
        <v>1.1375600000000001</v>
      </c>
      <c r="M107" s="4">
        <v>0.42782100000000001</v>
      </c>
      <c r="N107" s="6">
        <v>-8161.0529999999999</v>
      </c>
      <c r="O107" s="13">
        <v>1002.2859999999999</v>
      </c>
      <c r="P107" s="6" t="s">
        <v>51</v>
      </c>
      <c r="Q107" s="4">
        <v>1548</v>
      </c>
      <c r="R107" s="4">
        <v>1042</v>
      </c>
      <c r="S107" s="9">
        <v>24158</v>
      </c>
      <c r="T107" s="12">
        <f t="shared" si="26"/>
        <v>8.6265419322791619</v>
      </c>
    </row>
    <row r="108" spans="1:21" ht="15" x14ac:dyDescent="0.2">
      <c r="A108" s="19">
        <v>640</v>
      </c>
      <c r="B108" s="16" t="s">
        <v>317</v>
      </c>
      <c r="C108" s="20" t="s">
        <v>764</v>
      </c>
      <c r="D108" s="20" t="s">
        <v>765</v>
      </c>
      <c r="E108" s="16" t="s">
        <v>318</v>
      </c>
      <c r="F108" s="16" t="s">
        <v>319</v>
      </c>
      <c r="G108" s="16" t="s">
        <v>27</v>
      </c>
      <c r="H108" s="16">
        <v>3</v>
      </c>
      <c r="I108" s="16">
        <v>2</v>
      </c>
      <c r="J108" s="4">
        <v>0.1482494</v>
      </c>
      <c r="K108" s="4">
        <f t="shared" si="24"/>
        <v>5.4820499999999994E-2</v>
      </c>
      <c r="L108" s="4">
        <f t="shared" si="25"/>
        <v>0.24167830000000001</v>
      </c>
      <c r="M108" s="4">
        <v>9.3428900000000009E-2</v>
      </c>
      <c r="N108" s="16">
        <v>-8845.0679999999993</v>
      </c>
      <c r="O108" s="18">
        <v>5884.018</v>
      </c>
      <c r="P108" s="16" t="s">
        <v>57</v>
      </c>
      <c r="Q108" s="4">
        <v>1486</v>
      </c>
      <c r="R108" s="4">
        <v>938</v>
      </c>
      <c r="S108" s="9">
        <v>45269</v>
      </c>
      <c r="T108" s="12">
        <f t="shared" si="26"/>
        <v>4.1441162826658422</v>
      </c>
    </row>
    <row r="109" spans="1:21" ht="15" x14ac:dyDescent="0.2">
      <c r="A109" s="17"/>
      <c r="B109" s="17"/>
      <c r="C109" s="20"/>
      <c r="D109" s="20"/>
      <c r="E109" s="17"/>
      <c r="F109" s="17"/>
      <c r="G109" s="17"/>
      <c r="H109" s="17"/>
      <c r="I109" s="17"/>
      <c r="J109" s="4">
        <v>0.73904700000000001</v>
      </c>
      <c r="K109" s="4">
        <f t="shared" si="24"/>
        <v>0.40437499999999998</v>
      </c>
      <c r="L109" s="4">
        <f t="shared" si="25"/>
        <v>1.0737190000000001</v>
      </c>
      <c r="M109" s="4">
        <v>0.33467200000000003</v>
      </c>
      <c r="N109" s="17"/>
      <c r="O109" s="17"/>
      <c r="P109" s="17"/>
      <c r="Q109" s="4">
        <v>1414</v>
      </c>
      <c r="R109" s="4">
        <v>1086</v>
      </c>
      <c r="S109" s="9">
        <v>45269</v>
      </c>
      <c r="T109" s="12">
        <f t="shared" si="26"/>
        <v>4.7979853763060811</v>
      </c>
    </row>
    <row r="110" spans="1:21" ht="15" x14ac:dyDescent="0.2">
      <c r="A110" s="7">
        <v>660</v>
      </c>
      <c r="B110" s="4" t="s">
        <v>320</v>
      </c>
      <c r="C110" s="7" t="s">
        <v>744</v>
      </c>
      <c r="D110" s="7" t="s">
        <v>755</v>
      </c>
      <c r="E110" s="4" t="s">
        <v>321</v>
      </c>
      <c r="F110" s="4" t="s">
        <v>322</v>
      </c>
      <c r="G110" s="4" t="s">
        <v>27</v>
      </c>
      <c r="H110" s="4">
        <v>2</v>
      </c>
      <c r="I110" s="4">
        <v>1</v>
      </c>
      <c r="J110" s="4">
        <v>2.0475089999999998</v>
      </c>
      <c r="K110" s="4">
        <f t="shared" si="24"/>
        <v>1.055393</v>
      </c>
      <c r="L110" s="4">
        <f t="shared" si="25"/>
        <v>3.0396249999999996</v>
      </c>
      <c r="M110" s="4">
        <v>0.99211599999999978</v>
      </c>
      <c r="N110" s="4">
        <v>-9579.8760000000002</v>
      </c>
      <c r="O110" s="9">
        <v>1897.0319999999999</v>
      </c>
      <c r="P110" s="4" t="s">
        <v>24</v>
      </c>
      <c r="Q110" s="4">
        <v>3489</v>
      </c>
      <c r="R110" s="4">
        <v>2165</v>
      </c>
      <c r="S110" s="9">
        <v>23430</v>
      </c>
      <c r="T110" s="12">
        <f t="shared" si="26"/>
        <v>18.480580452411438</v>
      </c>
    </row>
    <row r="111" spans="1:21" ht="15" x14ac:dyDescent="0.2">
      <c r="A111" s="7" t="s">
        <v>323</v>
      </c>
      <c r="B111" s="4" t="s">
        <v>324</v>
      </c>
      <c r="C111" s="7" t="s">
        <v>744</v>
      </c>
      <c r="D111" s="7" t="s">
        <v>755</v>
      </c>
      <c r="E111" s="4" t="s">
        <v>325</v>
      </c>
      <c r="F111" s="4" t="s">
        <v>326</v>
      </c>
      <c r="G111" s="4" t="s">
        <v>23</v>
      </c>
      <c r="H111" s="9" t="s">
        <v>217</v>
      </c>
      <c r="I111" s="4">
        <v>1</v>
      </c>
      <c r="J111" s="4">
        <v>1.7344090000000001</v>
      </c>
      <c r="K111" s="4">
        <f t="shared" si="24"/>
        <v>0.97671300000000005</v>
      </c>
      <c r="L111" s="4">
        <f t="shared" si="25"/>
        <v>2.492105</v>
      </c>
      <c r="M111" s="4">
        <v>0.75769600000000004</v>
      </c>
      <c r="N111" s="4">
        <v>-6795.518</v>
      </c>
      <c r="O111" s="9">
        <v>1095.521</v>
      </c>
      <c r="P111" s="4" t="s">
        <v>28</v>
      </c>
      <c r="Q111" s="4">
        <v>2156</v>
      </c>
      <c r="R111" s="4">
        <v>1482</v>
      </c>
      <c r="S111" s="9">
        <v>23869</v>
      </c>
      <c r="T111" s="12">
        <f t="shared" si="26"/>
        <v>12.41778038459927</v>
      </c>
    </row>
    <row r="112" spans="1:21" ht="15" x14ac:dyDescent="0.2">
      <c r="A112" s="7" t="s">
        <v>327</v>
      </c>
      <c r="B112" s="4" t="s">
        <v>328</v>
      </c>
      <c r="C112" s="7" t="s">
        <v>744</v>
      </c>
      <c r="D112" s="7" t="s">
        <v>755</v>
      </c>
      <c r="E112" s="4" t="s">
        <v>329</v>
      </c>
      <c r="F112" s="4" t="s">
        <v>330</v>
      </c>
      <c r="G112" s="4" t="s">
        <v>23</v>
      </c>
      <c r="H112" s="9" t="s">
        <v>32</v>
      </c>
      <c r="I112" s="4">
        <v>0</v>
      </c>
      <c r="J112" s="9" t="s">
        <v>33</v>
      </c>
      <c r="K112" s="9" t="s">
        <v>33</v>
      </c>
      <c r="L112" s="9" t="s">
        <v>33</v>
      </c>
      <c r="M112" s="9" t="s">
        <v>33</v>
      </c>
      <c r="N112" s="9" t="s">
        <v>33</v>
      </c>
      <c r="O112" s="9">
        <v>3140.4760000000001</v>
      </c>
      <c r="P112" s="4" t="s">
        <v>34</v>
      </c>
      <c r="Q112" s="9" t="s">
        <v>33</v>
      </c>
      <c r="R112" s="9" t="s">
        <v>33</v>
      </c>
      <c r="S112" s="9">
        <v>27174</v>
      </c>
      <c r="T112" s="9" t="s">
        <v>33</v>
      </c>
    </row>
    <row r="113" spans="1:20" ht="15" x14ac:dyDescent="0.2">
      <c r="A113" s="7">
        <v>651</v>
      </c>
      <c r="B113" s="4" t="s">
        <v>331</v>
      </c>
      <c r="C113" s="7" t="s">
        <v>744</v>
      </c>
      <c r="D113" s="7" t="s">
        <v>755</v>
      </c>
      <c r="E113" s="4" t="s">
        <v>332</v>
      </c>
      <c r="F113" s="4" t="s">
        <v>333</v>
      </c>
      <c r="G113" s="4" t="s">
        <v>27</v>
      </c>
      <c r="H113" s="9" t="s">
        <v>32</v>
      </c>
      <c r="I113" s="4">
        <v>0</v>
      </c>
      <c r="J113" s="9" t="s">
        <v>33</v>
      </c>
      <c r="K113" s="9" t="s">
        <v>33</v>
      </c>
      <c r="L113" s="9" t="s">
        <v>33</v>
      </c>
      <c r="M113" s="9" t="s">
        <v>33</v>
      </c>
      <c r="N113" s="9" t="s">
        <v>33</v>
      </c>
      <c r="O113" s="9">
        <v>2361.7179999999998</v>
      </c>
      <c r="P113" s="4" t="s">
        <v>39</v>
      </c>
      <c r="Q113" s="9" t="s">
        <v>33</v>
      </c>
      <c r="R113" s="9" t="s">
        <v>33</v>
      </c>
      <c r="S113" s="9">
        <v>30855</v>
      </c>
      <c r="T113" s="9" t="s">
        <v>33</v>
      </c>
    </row>
    <row r="114" spans="1:20" ht="15" x14ac:dyDescent="0.2">
      <c r="A114" s="7">
        <v>624</v>
      </c>
      <c r="B114" s="4" t="s">
        <v>334</v>
      </c>
      <c r="C114" s="7" t="s">
        <v>776</v>
      </c>
      <c r="D114" s="7" t="s">
        <v>777</v>
      </c>
      <c r="E114" s="4" t="s">
        <v>335</v>
      </c>
      <c r="F114" s="4" t="s">
        <v>336</v>
      </c>
      <c r="G114" s="4" t="s">
        <v>27</v>
      </c>
      <c r="H114" s="4">
        <v>2</v>
      </c>
      <c r="I114" s="4">
        <v>1</v>
      </c>
      <c r="J114" s="4">
        <v>0.783972</v>
      </c>
      <c r="K114" s="4">
        <f t="shared" ref="K114:K120" si="27">J114-M114</f>
        <v>0.33742499999999997</v>
      </c>
      <c r="L114" s="4">
        <f t="shared" ref="L114:L120" si="28">J114+M114</f>
        <v>1.2305190000000001</v>
      </c>
      <c r="M114" s="4">
        <v>0.44654700000000003</v>
      </c>
      <c r="N114" s="4">
        <v>-8162.6319999999996</v>
      </c>
      <c r="O114" s="9">
        <v>823.83950000000004</v>
      </c>
      <c r="P114" s="4" t="s">
        <v>43</v>
      </c>
      <c r="Q114" s="4">
        <v>1769</v>
      </c>
      <c r="R114" s="4">
        <v>1220</v>
      </c>
      <c r="S114" s="9">
        <v>23279</v>
      </c>
      <c r="T114" s="12">
        <f t="shared" ref="T114:T120" si="29">((R114*2)/S114)*100</f>
        <v>10.481549894754929</v>
      </c>
    </row>
    <row r="115" spans="1:20" ht="15" x14ac:dyDescent="0.2">
      <c r="A115" s="7" t="s">
        <v>337</v>
      </c>
      <c r="B115" s="4" t="s">
        <v>338</v>
      </c>
      <c r="C115" s="7" t="s">
        <v>776</v>
      </c>
      <c r="D115" s="7" t="s">
        <v>777</v>
      </c>
      <c r="E115" s="4" t="s">
        <v>339</v>
      </c>
      <c r="F115" s="4" t="s">
        <v>340</v>
      </c>
      <c r="G115" s="4" t="s">
        <v>23</v>
      </c>
      <c r="H115" s="4">
        <v>2</v>
      </c>
      <c r="I115" s="4">
        <v>1</v>
      </c>
      <c r="J115" s="4">
        <v>0.72987599999999997</v>
      </c>
      <c r="K115" s="4">
        <f t="shared" si="27"/>
        <v>0.291435</v>
      </c>
      <c r="L115" s="4">
        <f t="shared" si="28"/>
        <v>1.168317</v>
      </c>
      <c r="M115" s="4">
        <v>0.43844099999999997</v>
      </c>
      <c r="N115" s="4">
        <v>-8608.7749999999996</v>
      </c>
      <c r="O115" s="9">
        <v>1211.472</v>
      </c>
      <c r="P115" s="4" t="s">
        <v>47</v>
      </c>
      <c r="Q115" s="4">
        <v>2085</v>
      </c>
      <c r="R115" s="4">
        <v>1388</v>
      </c>
      <c r="S115" s="9">
        <v>25025</v>
      </c>
      <c r="T115" s="12">
        <f t="shared" si="29"/>
        <v>11.092907092907094</v>
      </c>
    </row>
    <row r="116" spans="1:20" ht="15" x14ac:dyDescent="0.2">
      <c r="A116" s="7" t="s">
        <v>341</v>
      </c>
      <c r="B116" s="7" t="s">
        <v>341</v>
      </c>
      <c r="C116" s="7" t="s">
        <v>776</v>
      </c>
      <c r="D116" s="7" t="s">
        <v>777</v>
      </c>
      <c r="E116" s="4" t="s">
        <v>339</v>
      </c>
      <c r="F116" s="4" t="s">
        <v>33</v>
      </c>
      <c r="G116" s="4" t="s">
        <v>46</v>
      </c>
      <c r="H116" s="4">
        <v>2</v>
      </c>
      <c r="I116" s="4">
        <v>1</v>
      </c>
      <c r="J116" s="4">
        <v>0.67462500000000003</v>
      </c>
      <c r="K116" s="4">
        <f t="shared" si="27"/>
        <v>0.23475499999999999</v>
      </c>
      <c r="L116" s="4">
        <f t="shared" si="28"/>
        <v>1.114495</v>
      </c>
      <c r="M116" s="4">
        <v>0.43987000000000004</v>
      </c>
      <c r="N116" s="4">
        <v>-6107.8190000000004</v>
      </c>
      <c r="O116" s="9">
        <v>668.31790000000001</v>
      </c>
      <c r="P116" s="4" t="s">
        <v>47</v>
      </c>
      <c r="Q116" s="4">
        <v>1256</v>
      </c>
      <c r="R116" s="4">
        <v>816</v>
      </c>
      <c r="S116" s="9">
        <v>15586</v>
      </c>
      <c r="T116" s="12">
        <f t="shared" si="29"/>
        <v>10.47093545489542</v>
      </c>
    </row>
    <row r="117" spans="1:20" ht="15" x14ac:dyDescent="0.2">
      <c r="A117" s="7" t="s">
        <v>342</v>
      </c>
      <c r="B117" s="7" t="s">
        <v>342</v>
      </c>
      <c r="C117" s="7" t="s">
        <v>776</v>
      </c>
      <c r="D117" s="7" t="s">
        <v>777</v>
      </c>
      <c r="E117" s="4" t="s">
        <v>343</v>
      </c>
      <c r="F117" s="4" t="s">
        <v>33</v>
      </c>
      <c r="G117" s="4" t="s">
        <v>46</v>
      </c>
      <c r="H117" s="4">
        <v>2</v>
      </c>
      <c r="I117" s="4">
        <v>1</v>
      </c>
      <c r="J117" s="4">
        <v>0.73677199999999998</v>
      </c>
      <c r="K117" s="4">
        <f t="shared" si="27"/>
        <v>0.29704000000000003</v>
      </c>
      <c r="L117" s="4">
        <f t="shared" si="28"/>
        <v>1.176504</v>
      </c>
      <c r="M117" s="4">
        <v>0.43973199999999996</v>
      </c>
      <c r="N117" s="4">
        <v>-10656.83</v>
      </c>
      <c r="O117" s="9">
        <v>1151.3399999999999</v>
      </c>
      <c r="P117" s="4" t="s">
        <v>51</v>
      </c>
      <c r="Q117" s="4">
        <v>2340</v>
      </c>
      <c r="R117" s="4">
        <v>1584</v>
      </c>
      <c r="S117" s="9">
        <v>24654</v>
      </c>
      <c r="T117" s="12">
        <f t="shared" si="29"/>
        <v>12.849841810659528</v>
      </c>
    </row>
    <row r="118" spans="1:20" ht="15" x14ac:dyDescent="0.2">
      <c r="A118" s="7" t="s">
        <v>344</v>
      </c>
      <c r="B118" s="7" t="s">
        <v>344</v>
      </c>
      <c r="C118" s="7" t="s">
        <v>744</v>
      </c>
      <c r="D118" s="7" t="s">
        <v>745</v>
      </c>
      <c r="E118" s="4" t="s">
        <v>345</v>
      </c>
      <c r="F118" s="4" t="s">
        <v>33</v>
      </c>
      <c r="G118" s="4" t="s">
        <v>46</v>
      </c>
      <c r="H118" s="4">
        <v>2</v>
      </c>
      <c r="I118" s="4">
        <v>1</v>
      </c>
      <c r="J118" s="4">
        <v>2.2714189999999999</v>
      </c>
      <c r="K118" s="4">
        <f t="shared" si="27"/>
        <v>1.323666</v>
      </c>
      <c r="L118" s="4">
        <f t="shared" si="28"/>
        <v>3.2191719999999995</v>
      </c>
      <c r="M118" s="4">
        <v>0.94775299999999985</v>
      </c>
      <c r="N118" s="4">
        <v>-5733.549</v>
      </c>
      <c r="O118" s="9">
        <v>941.10310000000004</v>
      </c>
      <c r="P118" s="4" t="s">
        <v>57</v>
      </c>
      <c r="Q118" s="4">
        <v>2178</v>
      </c>
      <c r="R118" s="4">
        <v>1375</v>
      </c>
      <c r="S118" s="9">
        <v>26222</v>
      </c>
      <c r="T118" s="12">
        <f t="shared" si="29"/>
        <v>10.48737701166959</v>
      </c>
    </row>
    <row r="119" spans="1:20" ht="15" x14ac:dyDescent="0.2">
      <c r="A119" s="7">
        <v>671</v>
      </c>
      <c r="B119" s="4" t="s">
        <v>346</v>
      </c>
      <c r="C119" s="7" t="s">
        <v>744</v>
      </c>
      <c r="D119" s="7" t="s">
        <v>749</v>
      </c>
      <c r="E119" s="4" t="s">
        <v>347</v>
      </c>
      <c r="F119" s="4" t="s">
        <v>348</v>
      </c>
      <c r="G119" s="4" t="s">
        <v>27</v>
      </c>
      <c r="H119" s="4">
        <v>2</v>
      </c>
      <c r="I119" s="4">
        <v>1</v>
      </c>
      <c r="J119" s="4">
        <v>2.2131609999999999</v>
      </c>
      <c r="K119" s="4">
        <f t="shared" si="27"/>
        <v>1.194941</v>
      </c>
      <c r="L119" s="4">
        <f t="shared" si="28"/>
        <v>3.2313809999999998</v>
      </c>
      <c r="M119" s="4">
        <v>1.0182199999999999</v>
      </c>
      <c r="N119" s="4">
        <v>-8544.9969999999994</v>
      </c>
      <c r="O119" s="9">
        <v>1169.3140000000001</v>
      </c>
      <c r="P119" s="4" t="s">
        <v>24</v>
      </c>
      <c r="Q119" s="4">
        <v>3037</v>
      </c>
      <c r="R119" s="4">
        <v>1928</v>
      </c>
      <c r="S119" s="9">
        <v>23574</v>
      </c>
      <c r="T119" s="12">
        <f t="shared" si="29"/>
        <v>16.357003478408416</v>
      </c>
    </row>
    <row r="120" spans="1:20" ht="15" x14ac:dyDescent="0.2">
      <c r="A120" s="7" t="s">
        <v>349</v>
      </c>
      <c r="B120" s="4" t="s">
        <v>350</v>
      </c>
      <c r="C120" s="7" t="s">
        <v>744</v>
      </c>
      <c r="D120" s="7" t="s">
        <v>749</v>
      </c>
      <c r="E120" s="4" t="s">
        <v>351</v>
      </c>
      <c r="F120" s="4" t="s">
        <v>352</v>
      </c>
      <c r="G120" s="4" t="s">
        <v>23</v>
      </c>
      <c r="H120" s="4">
        <v>2</v>
      </c>
      <c r="I120" s="4">
        <v>1</v>
      </c>
      <c r="J120" s="4">
        <v>2.3134199999999998</v>
      </c>
      <c r="K120" s="4">
        <f t="shared" si="27"/>
        <v>1.3844050000000001</v>
      </c>
      <c r="L120" s="4">
        <f t="shared" si="28"/>
        <v>3.2424349999999995</v>
      </c>
      <c r="M120" s="4">
        <v>0.9290149999999997</v>
      </c>
      <c r="N120" s="4">
        <v>-8535.0789999999997</v>
      </c>
      <c r="O120" s="9">
        <v>1095.7270000000001</v>
      </c>
      <c r="P120" s="4" t="s">
        <v>28</v>
      </c>
      <c r="Q120" s="4">
        <v>3151</v>
      </c>
      <c r="R120" s="4">
        <v>2016</v>
      </c>
      <c r="S120" s="9">
        <v>25025</v>
      </c>
      <c r="T120" s="12">
        <f t="shared" si="29"/>
        <v>16.111888111888113</v>
      </c>
    </row>
    <row r="121" spans="1:20" ht="15" x14ac:dyDescent="0.2">
      <c r="A121" s="7" t="s">
        <v>353</v>
      </c>
      <c r="B121" s="4" t="s">
        <v>354</v>
      </c>
      <c r="C121" s="7" t="s">
        <v>744</v>
      </c>
      <c r="D121" s="7" t="s">
        <v>749</v>
      </c>
      <c r="E121" s="4" t="s">
        <v>355</v>
      </c>
      <c r="F121" s="4" t="s">
        <v>356</v>
      </c>
      <c r="G121" s="4" t="s">
        <v>23</v>
      </c>
      <c r="H121" s="9" t="s">
        <v>32</v>
      </c>
      <c r="I121" s="4">
        <v>0</v>
      </c>
      <c r="J121" s="9" t="s">
        <v>33</v>
      </c>
      <c r="K121" s="9" t="s">
        <v>33</v>
      </c>
      <c r="L121" s="9" t="s">
        <v>33</v>
      </c>
      <c r="M121" s="9" t="s">
        <v>33</v>
      </c>
      <c r="N121" s="9" t="s">
        <v>33</v>
      </c>
      <c r="O121" s="9">
        <v>1614.4780000000001</v>
      </c>
      <c r="P121" s="4" t="s">
        <v>34</v>
      </c>
      <c r="Q121" s="9" t="s">
        <v>33</v>
      </c>
      <c r="R121" s="9" t="s">
        <v>33</v>
      </c>
      <c r="S121" s="9">
        <v>42360</v>
      </c>
      <c r="T121" s="9" t="s">
        <v>33</v>
      </c>
    </row>
    <row r="122" spans="1:20" ht="15" x14ac:dyDescent="0.2">
      <c r="A122" s="7" t="s">
        <v>357</v>
      </c>
      <c r="B122" s="7" t="s">
        <v>357</v>
      </c>
      <c r="C122" s="7" t="s">
        <v>744</v>
      </c>
      <c r="D122" s="7" t="s">
        <v>748</v>
      </c>
      <c r="E122" s="4" t="s">
        <v>358</v>
      </c>
      <c r="F122" s="4" t="s">
        <v>33</v>
      </c>
      <c r="G122" s="4" t="s">
        <v>46</v>
      </c>
      <c r="H122" s="4">
        <v>2</v>
      </c>
      <c r="I122" s="4">
        <v>1</v>
      </c>
      <c r="J122" s="4">
        <v>2.02047</v>
      </c>
      <c r="K122" s="4">
        <f>J122-M122</f>
        <v>1.002853</v>
      </c>
      <c r="L122" s="4">
        <f>J122+M122</f>
        <v>3.038087</v>
      </c>
      <c r="M122" s="4">
        <v>1.017617</v>
      </c>
      <c r="N122" s="4">
        <v>-6525.74</v>
      </c>
      <c r="O122" s="9">
        <v>1240.925</v>
      </c>
      <c r="P122" s="4" t="s">
        <v>39</v>
      </c>
      <c r="Q122" s="4">
        <v>2437</v>
      </c>
      <c r="R122" s="4">
        <v>1539</v>
      </c>
      <c r="S122" s="9">
        <v>24847</v>
      </c>
      <c r="T122" s="12">
        <f>((R122*2)/S122)*100</f>
        <v>12.387813418118887</v>
      </c>
    </row>
    <row r="123" spans="1:20" ht="15" x14ac:dyDescent="0.2">
      <c r="A123" s="7">
        <v>630</v>
      </c>
      <c r="B123" s="4" t="s">
        <v>359</v>
      </c>
      <c r="C123" s="7" t="s">
        <v>744</v>
      </c>
      <c r="D123" s="7" t="s">
        <v>748</v>
      </c>
      <c r="E123" s="4" t="s">
        <v>360</v>
      </c>
      <c r="F123" s="4" t="s">
        <v>361</v>
      </c>
      <c r="G123" s="4" t="s">
        <v>27</v>
      </c>
      <c r="H123" s="9" t="s">
        <v>32</v>
      </c>
      <c r="I123" s="4">
        <v>0</v>
      </c>
      <c r="J123" s="9" t="s">
        <v>33</v>
      </c>
      <c r="K123" s="9" t="s">
        <v>33</v>
      </c>
      <c r="L123" s="9" t="s">
        <v>33</v>
      </c>
      <c r="M123" s="9" t="s">
        <v>33</v>
      </c>
      <c r="N123" s="9" t="s">
        <v>33</v>
      </c>
      <c r="O123" s="9">
        <v>800.26800000000003</v>
      </c>
      <c r="P123" s="4" t="s">
        <v>43</v>
      </c>
      <c r="Q123" s="9" t="s">
        <v>33</v>
      </c>
      <c r="R123" s="9" t="s">
        <v>33</v>
      </c>
      <c r="S123" s="9">
        <v>28039</v>
      </c>
      <c r="T123" s="9" t="s">
        <v>33</v>
      </c>
    </row>
    <row r="124" spans="1:20" ht="15" x14ac:dyDescent="0.2">
      <c r="A124" s="19" t="s">
        <v>362</v>
      </c>
      <c r="B124" s="16" t="s">
        <v>363</v>
      </c>
      <c r="C124" s="20" t="s">
        <v>744</v>
      </c>
      <c r="D124" s="20" t="s">
        <v>745</v>
      </c>
      <c r="E124" s="16" t="s">
        <v>364</v>
      </c>
      <c r="F124" s="16" t="s">
        <v>365</v>
      </c>
      <c r="G124" s="16" t="s">
        <v>23</v>
      </c>
      <c r="H124" s="21" t="s">
        <v>32</v>
      </c>
      <c r="I124" s="16">
        <v>2</v>
      </c>
      <c r="J124" s="4">
        <v>0.47550300000000001</v>
      </c>
      <c r="K124" s="4">
        <f t="shared" ref="K124:K138" si="30">J124-M124</f>
        <v>0.235398</v>
      </c>
      <c r="L124" s="4">
        <f t="shared" ref="L124:L138" si="31">J124+M124</f>
        <v>0.71560800000000002</v>
      </c>
      <c r="M124" s="4">
        <v>0.24010500000000001</v>
      </c>
      <c r="N124" s="16">
        <v>-6861.701</v>
      </c>
      <c r="O124" s="18">
        <v>2800.942</v>
      </c>
      <c r="P124" s="16" t="s">
        <v>47</v>
      </c>
      <c r="Q124" s="4">
        <v>1546</v>
      </c>
      <c r="R124" s="4">
        <v>1075</v>
      </c>
      <c r="S124" s="9">
        <v>24334</v>
      </c>
      <c r="T124" s="12">
        <f t="shared" ref="T124:T138" si="32">((R124*2)/S124)*100</f>
        <v>8.8353743733048411</v>
      </c>
    </row>
    <row r="125" spans="1:20" ht="15" x14ac:dyDescent="0.2">
      <c r="A125" s="17"/>
      <c r="B125" s="17"/>
      <c r="C125" s="20"/>
      <c r="D125" s="20"/>
      <c r="E125" s="17"/>
      <c r="F125" s="17"/>
      <c r="G125" s="17"/>
      <c r="H125" s="17"/>
      <c r="I125" s="17"/>
      <c r="J125" s="4">
        <v>2.4021469999999998</v>
      </c>
      <c r="K125" s="4">
        <f t="shared" si="30"/>
        <v>1.5033190000000001</v>
      </c>
      <c r="L125" s="4">
        <f t="shared" si="31"/>
        <v>3.3009749999999993</v>
      </c>
      <c r="M125" s="4">
        <v>0.89882799999999974</v>
      </c>
      <c r="N125" s="17"/>
      <c r="O125" s="17"/>
      <c r="P125" s="17"/>
      <c r="Q125" s="4">
        <v>1861</v>
      </c>
      <c r="R125" s="4">
        <v>1190</v>
      </c>
      <c r="S125" s="9">
        <v>24334</v>
      </c>
      <c r="T125" s="12">
        <f t="shared" si="32"/>
        <v>9.7805539574258233</v>
      </c>
    </row>
    <row r="126" spans="1:20" ht="15" x14ac:dyDescent="0.2">
      <c r="A126" s="19">
        <v>718</v>
      </c>
      <c r="B126" s="16" t="s">
        <v>366</v>
      </c>
      <c r="C126" s="20" t="s">
        <v>744</v>
      </c>
      <c r="D126" s="20" t="s">
        <v>745</v>
      </c>
      <c r="E126" s="16" t="s">
        <v>367</v>
      </c>
      <c r="F126" s="16" t="s">
        <v>368</v>
      </c>
      <c r="G126" s="16" t="s">
        <v>27</v>
      </c>
      <c r="H126" s="21" t="s">
        <v>32</v>
      </c>
      <c r="I126" s="16">
        <v>2</v>
      </c>
      <c r="J126" s="4">
        <v>0.51545399999999997</v>
      </c>
      <c r="K126" s="4">
        <f t="shared" si="30"/>
        <v>0.22660599999999997</v>
      </c>
      <c r="L126" s="4">
        <f t="shared" si="31"/>
        <v>0.80430199999999996</v>
      </c>
      <c r="M126" s="4">
        <v>0.28884799999999999</v>
      </c>
      <c r="N126" s="16">
        <v>-8115.1130000000003</v>
      </c>
      <c r="O126" s="18">
        <v>2034.1990000000001</v>
      </c>
      <c r="P126" s="16" t="s">
        <v>51</v>
      </c>
      <c r="Q126" s="4">
        <v>1521</v>
      </c>
      <c r="R126" s="4">
        <v>1026</v>
      </c>
      <c r="S126" s="9">
        <v>23096</v>
      </c>
      <c r="T126" s="12">
        <f t="shared" si="32"/>
        <v>8.8846553515760309</v>
      </c>
    </row>
    <row r="127" spans="1:20" ht="15" x14ac:dyDescent="0.2">
      <c r="A127" s="17"/>
      <c r="B127" s="17"/>
      <c r="C127" s="20"/>
      <c r="D127" s="20"/>
      <c r="E127" s="17"/>
      <c r="F127" s="17"/>
      <c r="G127" s="17"/>
      <c r="H127" s="17"/>
      <c r="I127" s="17"/>
      <c r="J127" s="4">
        <v>2.4093979999999999</v>
      </c>
      <c r="K127" s="4">
        <f t="shared" si="30"/>
        <v>1.52156</v>
      </c>
      <c r="L127" s="4">
        <f t="shared" si="31"/>
        <v>3.2972359999999998</v>
      </c>
      <c r="M127" s="4">
        <v>0.88783799999999991</v>
      </c>
      <c r="N127" s="17"/>
      <c r="O127" s="17"/>
      <c r="P127" s="17"/>
      <c r="Q127" s="4">
        <v>2287</v>
      </c>
      <c r="R127" s="4">
        <v>1499</v>
      </c>
      <c r="S127" s="9">
        <v>23096</v>
      </c>
      <c r="T127" s="12">
        <f t="shared" si="32"/>
        <v>12.980602701766539</v>
      </c>
    </row>
    <row r="128" spans="1:20" ht="15" x14ac:dyDescent="0.2">
      <c r="A128" s="7" t="s">
        <v>369</v>
      </c>
      <c r="B128" s="4" t="s">
        <v>370</v>
      </c>
      <c r="C128" s="7" t="s">
        <v>744</v>
      </c>
      <c r="D128" s="7" t="s">
        <v>745</v>
      </c>
      <c r="E128" s="4" t="s">
        <v>371</v>
      </c>
      <c r="F128" s="4" t="s">
        <v>372</v>
      </c>
      <c r="G128" s="4" t="s">
        <v>23</v>
      </c>
      <c r="H128" s="4">
        <v>2</v>
      </c>
      <c r="I128" s="4">
        <v>1</v>
      </c>
      <c r="J128" s="4">
        <v>2.2842169999999999</v>
      </c>
      <c r="K128" s="4">
        <f t="shared" si="30"/>
        <v>1.3282639999999999</v>
      </c>
      <c r="L128" s="4">
        <f t="shared" si="31"/>
        <v>3.24017</v>
      </c>
      <c r="M128" s="4">
        <v>0.95595300000000005</v>
      </c>
      <c r="N128" s="4">
        <v>-5655.1869999999999</v>
      </c>
      <c r="O128" s="9">
        <v>901.21450000000004</v>
      </c>
      <c r="P128" s="4" t="s">
        <v>57</v>
      </c>
      <c r="Q128" s="4">
        <v>2242</v>
      </c>
      <c r="R128" s="4">
        <v>1456</v>
      </c>
      <c r="S128" s="9">
        <v>23677</v>
      </c>
      <c r="T128" s="12">
        <f t="shared" si="32"/>
        <v>12.298855429319593</v>
      </c>
    </row>
    <row r="129" spans="1:21" ht="15" x14ac:dyDescent="0.2">
      <c r="A129" s="7" t="s">
        <v>373</v>
      </c>
      <c r="B129" s="4" t="s">
        <v>374</v>
      </c>
      <c r="C129" s="7" t="s">
        <v>744</v>
      </c>
      <c r="D129" s="7" t="s">
        <v>771</v>
      </c>
      <c r="E129" s="4" t="s">
        <v>375</v>
      </c>
      <c r="F129" s="4" t="s">
        <v>376</v>
      </c>
      <c r="G129" s="4" t="s">
        <v>23</v>
      </c>
      <c r="H129" s="9" t="s">
        <v>217</v>
      </c>
      <c r="I129" s="4">
        <v>1</v>
      </c>
      <c r="J129" s="4">
        <v>1.8567910000000001</v>
      </c>
      <c r="K129" s="4">
        <f t="shared" si="30"/>
        <v>1.0677749999999999</v>
      </c>
      <c r="L129" s="4">
        <f t="shared" si="31"/>
        <v>2.6458070000000005</v>
      </c>
      <c r="M129" s="4">
        <v>0.78901600000000016</v>
      </c>
      <c r="N129" s="4">
        <v>-7920.6769999999997</v>
      </c>
      <c r="O129" s="9">
        <v>1016.502</v>
      </c>
      <c r="P129" s="4" t="s">
        <v>24</v>
      </c>
      <c r="Q129" s="4">
        <v>2797</v>
      </c>
      <c r="R129" s="4">
        <v>1909</v>
      </c>
      <c r="S129" s="9">
        <v>25999</v>
      </c>
      <c r="T129" s="12">
        <f t="shared" si="32"/>
        <v>14.685180199238431</v>
      </c>
    </row>
    <row r="130" spans="1:21" ht="15" x14ac:dyDescent="0.2">
      <c r="A130" s="7">
        <v>709</v>
      </c>
      <c r="B130" s="4" t="s">
        <v>377</v>
      </c>
      <c r="C130" s="7" t="s">
        <v>744</v>
      </c>
      <c r="D130" s="7" t="s">
        <v>771</v>
      </c>
      <c r="E130" s="4" t="s">
        <v>375</v>
      </c>
      <c r="F130" s="4" t="s">
        <v>378</v>
      </c>
      <c r="G130" s="4" t="s">
        <v>27</v>
      </c>
      <c r="H130" s="4">
        <v>2</v>
      </c>
      <c r="I130" s="4">
        <v>1</v>
      </c>
      <c r="J130" s="4">
        <v>2.0876489999999999</v>
      </c>
      <c r="K130" s="4">
        <f t="shared" si="30"/>
        <v>1.123203</v>
      </c>
      <c r="L130" s="4">
        <f t="shared" si="31"/>
        <v>3.0520949999999996</v>
      </c>
      <c r="M130" s="4">
        <v>0.96444599999999991</v>
      </c>
      <c r="N130" s="4">
        <v>-5451.2209999999995</v>
      </c>
      <c r="O130" s="9">
        <v>789.45569999999998</v>
      </c>
      <c r="P130" s="4" t="s">
        <v>28</v>
      </c>
      <c r="Q130" s="4">
        <v>2064</v>
      </c>
      <c r="R130" s="4">
        <v>1337</v>
      </c>
      <c r="S130" s="9">
        <v>21957</v>
      </c>
      <c r="T130" s="12">
        <f t="shared" si="32"/>
        <v>12.178348590426744</v>
      </c>
      <c r="U130" s="4" t="s">
        <v>114</v>
      </c>
    </row>
    <row r="131" spans="1:21" ht="15" x14ac:dyDescent="0.2">
      <c r="A131" s="7" t="s">
        <v>379</v>
      </c>
      <c r="B131" s="7" t="s">
        <v>379</v>
      </c>
      <c r="C131" s="7" t="s">
        <v>744</v>
      </c>
      <c r="D131" s="7" t="s">
        <v>775</v>
      </c>
      <c r="E131" s="4" t="s">
        <v>380</v>
      </c>
      <c r="F131" s="4" t="s">
        <v>33</v>
      </c>
      <c r="G131" s="4" t="s">
        <v>46</v>
      </c>
      <c r="H131" s="4">
        <v>2</v>
      </c>
      <c r="I131" s="4">
        <v>1</v>
      </c>
      <c r="J131" s="4">
        <v>2.0884399999999999</v>
      </c>
      <c r="K131" s="4">
        <f t="shared" si="30"/>
        <v>1.114134</v>
      </c>
      <c r="L131" s="4">
        <f t="shared" si="31"/>
        <v>3.0627459999999997</v>
      </c>
      <c r="M131" s="4">
        <v>0.97430599999999989</v>
      </c>
      <c r="N131" s="4">
        <v>-5821.8590000000004</v>
      </c>
      <c r="O131" s="9">
        <v>856.44619999999998</v>
      </c>
      <c r="P131" s="4" t="s">
        <v>34</v>
      </c>
      <c r="Q131" s="4">
        <v>2264</v>
      </c>
      <c r="R131" s="4">
        <v>1418</v>
      </c>
      <c r="S131" s="9">
        <v>21405</v>
      </c>
      <c r="T131" s="12">
        <f t="shared" si="32"/>
        <v>13.249240831581407</v>
      </c>
    </row>
    <row r="132" spans="1:21" ht="15" x14ac:dyDescent="0.2">
      <c r="A132" s="7">
        <v>712</v>
      </c>
      <c r="B132" s="4" t="s">
        <v>381</v>
      </c>
      <c r="C132" s="7" t="s">
        <v>744</v>
      </c>
      <c r="D132" s="7" t="s">
        <v>757</v>
      </c>
      <c r="E132" s="4" t="s">
        <v>382</v>
      </c>
      <c r="F132" s="4" t="s">
        <v>383</v>
      </c>
      <c r="G132" s="4" t="s">
        <v>27</v>
      </c>
      <c r="H132" s="4">
        <v>2</v>
      </c>
      <c r="I132" s="4">
        <v>1</v>
      </c>
      <c r="J132" s="4">
        <v>2.1158489999999999</v>
      </c>
      <c r="K132" s="4">
        <f t="shared" si="30"/>
        <v>1.1006910000000001</v>
      </c>
      <c r="L132" s="4">
        <f t="shared" si="31"/>
        <v>3.1310069999999994</v>
      </c>
      <c r="M132" s="4">
        <v>1.0151579999999998</v>
      </c>
      <c r="N132" s="4">
        <v>-8485.0429999999997</v>
      </c>
      <c r="O132" s="9">
        <v>1417.865</v>
      </c>
      <c r="P132" s="4" t="s">
        <v>39</v>
      </c>
      <c r="Q132" s="4">
        <v>3082</v>
      </c>
      <c r="R132" s="4">
        <v>1887</v>
      </c>
      <c r="S132" s="9">
        <v>25150</v>
      </c>
      <c r="T132" s="12">
        <f t="shared" si="32"/>
        <v>15.005964214711728</v>
      </c>
      <c r="U132" s="4" t="s">
        <v>114</v>
      </c>
    </row>
    <row r="133" spans="1:21" ht="15" x14ac:dyDescent="0.2">
      <c r="A133" s="7">
        <v>702</v>
      </c>
      <c r="B133" s="4" t="s">
        <v>384</v>
      </c>
      <c r="C133" s="7" t="s">
        <v>762</v>
      </c>
      <c r="D133" s="7" t="s">
        <v>763</v>
      </c>
      <c r="E133" s="4" t="s">
        <v>385</v>
      </c>
      <c r="F133" s="4" t="s">
        <v>386</v>
      </c>
      <c r="G133" s="4" t="s">
        <v>27</v>
      </c>
      <c r="H133" s="4">
        <v>2</v>
      </c>
      <c r="I133" s="4">
        <v>1</v>
      </c>
      <c r="J133" s="4">
        <v>0.66966599999999998</v>
      </c>
      <c r="K133" s="4">
        <f t="shared" si="30"/>
        <v>0.23602299999999998</v>
      </c>
      <c r="L133" s="4">
        <f t="shared" si="31"/>
        <v>1.1033089999999999</v>
      </c>
      <c r="M133" s="4">
        <v>0.433643</v>
      </c>
      <c r="N133" s="4">
        <v>-7090.335</v>
      </c>
      <c r="O133" s="9">
        <v>1006.3819999999999</v>
      </c>
      <c r="P133" s="4" t="s">
        <v>43</v>
      </c>
      <c r="Q133" s="4">
        <v>1322</v>
      </c>
      <c r="R133" s="4">
        <v>827</v>
      </c>
      <c r="S133" s="9">
        <v>39018</v>
      </c>
      <c r="T133" s="12">
        <f t="shared" si="32"/>
        <v>4.2390691475729154</v>
      </c>
    </row>
    <row r="134" spans="1:21" ht="15" x14ac:dyDescent="0.2">
      <c r="A134" s="7">
        <v>695</v>
      </c>
      <c r="B134" s="4" t="s">
        <v>387</v>
      </c>
      <c r="C134" s="7" t="s">
        <v>762</v>
      </c>
      <c r="D134" s="7" t="s">
        <v>763</v>
      </c>
      <c r="E134" s="4" t="s">
        <v>388</v>
      </c>
      <c r="F134" s="4" t="s">
        <v>389</v>
      </c>
      <c r="G134" s="4" t="s">
        <v>27</v>
      </c>
      <c r="H134" s="4">
        <v>2</v>
      </c>
      <c r="I134" s="4">
        <v>1</v>
      </c>
      <c r="J134" s="4">
        <v>0.69739600000000002</v>
      </c>
      <c r="K134" s="4">
        <f t="shared" si="30"/>
        <v>0.23883199999999999</v>
      </c>
      <c r="L134" s="4">
        <f t="shared" si="31"/>
        <v>1.1559600000000001</v>
      </c>
      <c r="M134" s="4">
        <v>0.45856400000000003</v>
      </c>
      <c r="N134" s="4">
        <v>-9666.23</v>
      </c>
      <c r="O134" s="9">
        <v>676.87789999999995</v>
      </c>
      <c r="P134" s="4" t="s">
        <v>47</v>
      </c>
      <c r="Q134" s="4">
        <v>1636</v>
      </c>
      <c r="R134" s="4">
        <v>1166</v>
      </c>
      <c r="S134" s="9">
        <v>32149</v>
      </c>
      <c r="T134" s="12">
        <f t="shared" si="32"/>
        <v>7.2537248436965376</v>
      </c>
    </row>
    <row r="135" spans="1:21" ht="15" x14ac:dyDescent="0.2">
      <c r="A135" s="7" t="s">
        <v>390</v>
      </c>
      <c r="B135" s="4" t="s">
        <v>391</v>
      </c>
      <c r="C135" s="7" t="s">
        <v>762</v>
      </c>
      <c r="D135" s="7" t="s">
        <v>763</v>
      </c>
      <c r="E135" s="4" t="s">
        <v>392</v>
      </c>
      <c r="F135" s="4" t="s">
        <v>393</v>
      </c>
      <c r="G135" s="4" t="s">
        <v>23</v>
      </c>
      <c r="H135" s="4">
        <v>2</v>
      </c>
      <c r="I135" s="4">
        <v>1</v>
      </c>
      <c r="J135" s="4">
        <v>2.2015349999999998</v>
      </c>
      <c r="K135" s="4">
        <f t="shared" si="30"/>
        <v>1.2466680000000001</v>
      </c>
      <c r="L135" s="4">
        <f t="shared" si="31"/>
        <v>3.1564019999999995</v>
      </c>
      <c r="M135" s="4">
        <v>0.95486699999999969</v>
      </c>
      <c r="N135" s="4">
        <v>-7352.7139999999999</v>
      </c>
      <c r="O135" s="9">
        <v>536.91740000000004</v>
      </c>
      <c r="P135" s="4" t="s">
        <v>51</v>
      </c>
      <c r="Q135" s="4">
        <v>3015</v>
      </c>
      <c r="R135" s="4">
        <v>1945</v>
      </c>
      <c r="S135" s="9">
        <v>24328</v>
      </c>
      <c r="T135" s="12">
        <f t="shared" si="32"/>
        <v>15.989805984873398</v>
      </c>
    </row>
    <row r="136" spans="1:21" ht="15" x14ac:dyDescent="0.2">
      <c r="A136" s="7">
        <v>655</v>
      </c>
      <c r="B136" s="4" t="s">
        <v>394</v>
      </c>
      <c r="C136" s="7" t="s">
        <v>744</v>
      </c>
      <c r="D136" s="7" t="s">
        <v>778</v>
      </c>
      <c r="E136" s="4" t="s">
        <v>392</v>
      </c>
      <c r="F136" s="4" t="s">
        <v>395</v>
      </c>
      <c r="G136" s="4" t="s">
        <v>27</v>
      </c>
      <c r="H136" s="4">
        <v>2</v>
      </c>
      <c r="I136" s="4">
        <v>1</v>
      </c>
      <c r="J136" s="4">
        <v>2.1118860000000002</v>
      </c>
      <c r="K136" s="4">
        <f t="shared" si="30"/>
        <v>1.123043</v>
      </c>
      <c r="L136" s="4">
        <f t="shared" si="31"/>
        <v>3.1007290000000003</v>
      </c>
      <c r="M136" s="4">
        <v>0.98884300000000014</v>
      </c>
      <c r="N136" s="4">
        <v>-7855.8090000000002</v>
      </c>
      <c r="O136" s="9">
        <v>758.42430000000002</v>
      </c>
      <c r="P136" s="4" t="s">
        <v>57</v>
      </c>
      <c r="Q136" s="4">
        <v>3124</v>
      </c>
      <c r="R136" s="4">
        <v>2039</v>
      </c>
      <c r="S136" s="9">
        <v>26516</v>
      </c>
      <c r="T136" s="12">
        <f t="shared" si="32"/>
        <v>15.379393573691354</v>
      </c>
    </row>
    <row r="137" spans="1:21" ht="15" x14ac:dyDescent="0.2">
      <c r="A137" s="7" t="s">
        <v>396</v>
      </c>
      <c r="B137" s="4" t="s">
        <v>397</v>
      </c>
      <c r="C137" s="7" t="s">
        <v>744</v>
      </c>
      <c r="D137" s="7" t="s">
        <v>778</v>
      </c>
      <c r="E137" s="4" t="s">
        <v>398</v>
      </c>
      <c r="F137" s="4" t="s">
        <v>399</v>
      </c>
      <c r="G137" s="4" t="s">
        <v>23</v>
      </c>
      <c r="H137" s="4">
        <v>2</v>
      </c>
      <c r="I137" s="4">
        <v>1</v>
      </c>
      <c r="J137" s="4">
        <v>2.0588030000000002</v>
      </c>
      <c r="K137" s="4">
        <f t="shared" si="30"/>
        <v>1.047177</v>
      </c>
      <c r="L137" s="4">
        <f t="shared" si="31"/>
        <v>3.0704290000000003</v>
      </c>
      <c r="M137" s="4">
        <v>1.0116260000000001</v>
      </c>
      <c r="N137" s="4">
        <v>-7473.0870000000004</v>
      </c>
      <c r="O137" s="9">
        <v>786.91549999999995</v>
      </c>
      <c r="P137" s="4" t="s">
        <v>24</v>
      </c>
      <c r="Q137" s="4">
        <v>2833</v>
      </c>
      <c r="R137" s="4">
        <v>1783</v>
      </c>
      <c r="S137" s="9">
        <v>23771</v>
      </c>
      <c r="T137" s="12">
        <f t="shared" si="32"/>
        <v>15.001472382314585</v>
      </c>
      <c r="U137" s="4" t="s">
        <v>52</v>
      </c>
    </row>
    <row r="138" spans="1:21" ht="15" x14ac:dyDescent="0.2">
      <c r="A138" s="7">
        <v>708</v>
      </c>
      <c r="B138" s="4" t="s">
        <v>400</v>
      </c>
      <c r="C138" s="7" t="s">
        <v>744</v>
      </c>
      <c r="D138" s="7" t="s">
        <v>771</v>
      </c>
      <c r="E138" s="4" t="s">
        <v>398</v>
      </c>
      <c r="F138" s="4" t="s">
        <v>401</v>
      </c>
      <c r="G138" s="4" t="s">
        <v>27</v>
      </c>
      <c r="H138" s="4">
        <v>2</v>
      </c>
      <c r="I138" s="4">
        <v>1</v>
      </c>
      <c r="J138" s="4">
        <v>2.0190839999999999</v>
      </c>
      <c r="K138" s="4">
        <f t="shared" si="30"/>
        <v>1.0317080000000001</v>
      </c>
      <c r="L138" s="4">
        <f t="shared" si="31"/>
        <v>3.0064599999999997</v>
      </c>
      <c r="M138" s="4">
        <v>0.98737599999999981</v>
      </c>
      <c r="N138" s="4">
        <v>-7377.683</v>
      </c>
      <c r="O138" s="9">
        <v>1163.306</v>
      </c>
      <c r="P138" s="4" t="s">
        <v>28</v>
      </c>
      <c r="Q138" s="4">
        <v>2886</v>
      </c>
      <c r="R138" s="4">
        <v>1848</v>
      </c>
      <c r="S138" s="9">
        <v>26573</v>
      </c>
      <c r="T138" s="12">
        <f t="shared" si="32"/>
        <v>13.908854852670002</v>
      </c>
      <c r="U138" s="4" t="s">
        <v>52</v>
      </c>
    </row>
    <row r="139" spans="1:21" ht="15" x14ac:dyDescent="0.2">
      <c r="A139" s="7">
        <v>665</v>
      </c>
      <c r="B139" s="4" t="s">
        <v>402</v>
      </c>
      <c r="C139" s="7" t="s">
        <v>744</v>
      </c>
      <c r="D139" s="7" t="s">
        <v>771</v>
      </c>
      <c r="E139" s="4" t="s">
        <v>403</v>
      </c>
      <c r="F139" s="4" t="s">
        <v>404</v>
      </c>
      <c r="G139" s="4" t="s">
        <v>27</v>
      </c>
      <c r="H139" s="9" t="s">
        <v>32</v>
      </c>
      <c r="I139" s="4">
        <v>0</v>
      </c>
      <c r="J139" s="9" t="s">
        <v>33</v>
      </c>
      <c r="K139" s="9" t="s">
        <v>33</v>
      </c>
      <c r="L139" s="9" t="s">
        <v>33</v>
      </c>
      <c r="M139" s="9" t="s">
        <v>33</v>
      </c>
      <c r="N139" s="9" t="s">
        <v>33</v>
      </c>
      <c r="O139" s="9">
        <v>1374.941</v>
      </c>
      <c r="P139" s="4" t="s">
        <v>34</v>
      </c>
      <c r="Q139" s="9" t="s">
        <v>33</v>
      </c>
      <c r="R139" s="9" t="s">
        <v>33</v>
      </c>
      <c r="S139" s="9">
        <v>29084</v>
      </c>
      <c r="T139" s="9" t="s">
        <v>33</v>
      </c>
    </row>
    <row r="140" spans="1:21" ht="15" x14ac:dyDescent="0.2">
      <c r="A140" s="8" t="s">
        <v>405</v>
      </c>
      <c r="B140" s="4" t="s">
        <v>406</v>
      </c>
      <c r="C140" s="7" t="s">
        <v>744</v>
      </c>
      <c r="D140" s="7" t="s">
        <v>749</v>
      </c>
      <c r="E140" s="4" t="s">
        <v>407</v>
      </c>
      <c r="F140" s="4" t="s">
        <v>408</v>
      </c>
      <c r="G140" s="4" t="s">
        <v>27</v>
      </c>
      <c r="H140" s="4">
        <v>2</v>
      </c>
      <c r="I140" s="4">
        <v>1</v>
      </c>
      <c r="J140" s="4">
        <v>2.2626119999999998</v>
      </c>
      <c r="K140" s="4">
        <f t="shared" ref="K140:K151" si="33">J140-M140</f>
        <v>1.310297</v>
      </c>
      <c r="L140" s="4">
        <f t="shared" ref="L140:L151" si="34">J140+M140</f>
        <v>3.2149269999999994</v>
      </c>
      <c r="M140" s="4">
        <v>0.9523149999999998</v>
      </c>
      <c r="N140" s="4">
        <v>-6968.3689999999997</v>
      </c>
      <c r="O140" s="9">
        <v>1260.163</v>
      </c>
      <c r="P140" s="4" t="s">
        <v>39</v>
      </c>
      <c r="Q140" s="4">
        <v>2339</v>
      </c>
      <c r="R140" s="4">
        <v>1516</v>
      </c>
      <c r="S140" s="9">
        <v>24976</v>
      </c>
      <c r="T140" s="12">
        <f t="shared" ref="T140:T151" si="35">((R140*2)/S140)*100</f>
        <v>12.139654067905189</v>
      </c>
      <c r="U140" s="4" t="s">
        <v>114</v>
      </c>
    </row>
    <row r="141" spans="1:21" ht="15" x14ac:dyDescent="0.2">
      <c r="A141" s="7" t="s">
        <v>409</v>
      </c>
      <c r="B141" s="4" t="s">
        <v>410</v>
      </c>
      <c r="C141" s="7" t="s">
        <v>744</v>
      </c>
      <c r="D141" s="7" t="s">
        <v>749</v>
      </c>
      <c r="E141" s="4" t="s">
        <v>411</v>
      </c>
      <c r="F141" s="4" t="s">
        <v>412</v>
      </c>
      <c r="G141" s="4" t="s">
        <v>27</v>
      </c>
      <c r="H141" s="4">
        <v>2</v>
      </c>
      <c r="I141" s="4">
        <v>1</v>
      </c>
      <c r="J141" s="4">
        <v>2.2161569999999999</v>
      </c>
      <c r="K141" s="4">
        <f t="shared" si="33"/>
        <v>1.2573970000000001</v>
      </c>
      <c r="L141" s="4">
        <f t="shared" si="34"/>
        <v>3.1749169999999998</v>
      </c>
      <c r="M141" s="4">
        <v>0.95875999999999983</v>
      </c>
      <c r="N141" s="4">
        <v>-9476.81</v>
      </c>
      <c r="O141" s="9">
        <v>947.09360000000004</v>
      </c>
      <c r="P141" s="4" t="s">
        <v>43</v>
      </c>
      <c r="Q141" s="4">
        <v>3667</v>
      </c>
      <c r="R141" s="4">
        <v>2400</v>
      </c>
      <c r="S141" s="9">
        <v>23586</v>
      </c>
      <c r="T141" s="12">
        <f t="shared" si="35"/>
        <v>20.351055711015007</v>
      </c>
    </row>
    <row r="142" spans="1:21" ht="15" x14ac:dyDescent="0.2">
      <c r="A142" s="7">
        <v>667</v>
      </c>
      <c r="B142" s="4" t="s">
        <v>413</v>
      </c>
      <c r="C142" s="7" t="s">
        <v>744</v>
      </c>
      <c r="D142" s="7" t="s">
        <v>749</v>
      </c>
      <c r="E142" s="4" t="s">
        <v>414</v>
      </c>
      <c r="F142" s="4" t="s">
        <v>415</v>
      </c>
      <c r="G142" s="4" t="s">
        <v>27</v>
      </c>
      <c r="H142" s="4">
        <v>2</v>
      </c>
      <c r="I142" s="4">
        <v>1</v>
      </c>
      <c r="J142" s="4">
        <v>1.470275</v>
      </c>
      <c r="K142" s="4">
        <f t="shared" si="33"/>
        <v>0.57457800000000003</v>
      </c>
      <c r="L142" s="4">
        <f t="shared" si="34"/>
        <v>2.3659720000000002</v>
      </c>
      <c r="M142" s="4">
        <v>0.89569699999999997</v>
      </c>
      <c r="N142" s="4">
        <v>-6862.982</v>
      </c>
      <c r="O142" s="9">
        <v>400.07810000000001</v>
      </c>
      <c r="P142" s="4" t="s">
        <v>47</v>
      </c>
      <c r="Q142" s="4">
        <v>2071</v>
      </c>
      <c r="R142" s="4">
        <v>1368</v>
      </c>
      <c r="S142" s="9">
        <v>25581</v>
      </c>
      <c r="T142" s="12">
        <f t="shared" si="35"/>
        <v>10.695438020405771</v>
      </c>
    </row>
    <row r="143" spans="1:21" ht="15" x14ac:dyDescent="0.2">
      <c r="A143" s="7">
        <v>656</v>
      </c>
      <c r="B143" s="4" t="s">
        <v>416</v>
      </c>
      <c r="C143" s="7" t="s">
        <v>744</v>
      </c>
      <c r="D143" s="7" t="s">
        <v>749</v>
      </c>
      <c r="E143" s="4" t="s">
        <v>417</v>
      </c>
      <c r="F143" s="4" t="s">
        <v>418</v>
      </c>
      <c r="G143" s="4" t="s">
        <v>27</v>
      </c>
      <c r="H143" s="4">
        <v>2</v>
      </c>
      <c r="I143" s="4">
        <v>1</v>
      </c>
      <c r="J143" s="4">
        <v>2.1566749999999999</v>
      </c>
      <c r="K143" s="4">
        <f t="shared" si="33"/>
        <v>1.1874530000000001</v>
      </c>
      <c r="L143" s="4">
        <f t="shared" si="34"/>
        <v>3.1258969999999997</v>
      </c>
      <c r="M143" s="4">
        <v>0.96922199999999981</v>
      </c>
      <c r="N143" s="4">
        <v>-6657.8209999999999</v>
      </c>
      <c r="O143" s="9">
        <v>660.96500000000003</v>
      </c>
      <c r="P143" s="4" t="s">
        <v>51</v>
      </c>
      <c r="Q143" s="4">
        <v>2557</v>
      </c>
      <c r="R143" s="4">
        <v>1648</v>
      </c>
      <c r="S143" s="9">
        <v>24154</v>
      </c>
      <c r="T143" s="12">
        <f t="shared" si="35"/>
        <v>13.645772956860148</v>
      </c>
    </row>
    <row r="144" spans="1:21" ht="15" x14ac:dyDescent="0.2">
      <c r="A144" s="7" t="s">
        <v>419</v>
      </c>
      <c r="B144" s="7" t="s">
        <v>419</v>
      </c>
      <c r="C144" s="7" t="s">
        <v>744</v>
      </c>
      <c r="D144" s="7" t="s">
        <v>778</v>
      </c>
      <c r="E144" s="4" t="s">
        <v>417</v>
      </c>
      <c r="F144" s="4" t="s">
        <v>33</v>
      </c>
      <c r="G144" s="4" t="s">
        <v>46</v>
      </c>
      <c r="H144" s="4">
        <v>2</v>
      </c>
      <c r="I144" s="4">
        <v>1</v>
      </c>
      <c r="J144" s="4">
        <v>2.1556069999999998</v>
      </c>
      <c r="K144" s="4">
        <f t="shared" si="33"/>
        <v>1.170544</v>
      </c>
      <c r="L144" s="4">
        <f t="shared" si="34"/>
        <v>3.1406699999999996</v>
      </c>
      <c r="M144" s="4">
        <v>0.9850629999999998</v>
      </c>
      <c r="N144" s="4">
        <v>-8589.6460000000006</v>
      </c>
      <c r="O144" s="9">
        <v>1112.8430000000001</v>
      </c>
      <c r="P144" s="4" t="s">
        <v>57</v>
      </c>
      <c r="Q144" s="4">
        <v>3306</v>
      </c>
      <c r="R144" s="4">
        <v>2124</v>
      </c>
      <c r="S144" s="9">
        <v>23085</v>
      </c>
      <c r="T144" s="12">
        <f t="shared" si="35"/>
        <v>18.401559454191034</v>
      </c>
    </row>
    <row r="145" spans="1:21" ht="15" x14ac:dyDescent="0.2">
      <c r="A145" s="19">
        <v>724</v>
      </c>
      <c r="B145" s="16" t="s">
        <v>420</v>
      </c>
      <c r="C145" s="20" t="s">
        <v>744</v>
      </c>
      <c r="D145" s="20" t="s">
        <v>779</v>
      </c>
      <c r="E145" s="16" t="s">
        <v>421</v>
      </c>
      <c r="F145" s="16" t="s">
        <v>422</v>
      </c>
      <c r="G145" s="16" t="s">
        <v>27</v>
      </c>
      <c r="H145" s="18" t="s">
        <v>32</v>
      </c>
      <c r="I145" s="16">
        <v>2</v>
      </c>
      <c r="J145" s="4">
        <v>0.72033800000000003</v>
      </c>
      <c r="K145" s="4">
        <f t="shared" si="33"/>
        <v>0.29525200000000001</v>
      </c>
      <c r="L145" s="4">
        <f t="shared" si="34"/>
        <v>1.145424</v>
      </c>
      <c r="M145" s="4">
        <v>0.42508600000000002</v>
      </c>
      <c r="N145" s="16">
        <v>-8493.723</v>
      </c>
      <c r="O145" s="18">
        <v>1202.682</v>
      </c>
      <c r="P145" s="16" t="s">
        <v>24</v>
      </c>
      <c r="Q145" s="4">
        <v>1734</v>
      </c>
      <c r="R145" s="4">
        <v>1132</v>
      </c>
      <c r="S145" s="9">
        <v>26902</v>
      </c>
      <c r="T145" s="12">
        <f t="shared" si="35"/>
        <v>8.4157311724035377</v>
      </c>
    </row>
    <row r="146" spans="1:21" ht="15" x14ac:dyDescent="0.2">
      <c r="A146" s="17"/>
      <c r="B146" s="17"/>
      <c r="C146" s="20"/>
      <c r="D146" s="20"/>
      <c r="E146" s="17"/>
      <c r="F146" s="17"/>
      <c r="G146" s="17"/>
      <c r="H146" s="17"/>
      <c r="I146" s="17"/>
      <c r="J146" s="4">
        <v>2.5562140000000002</v>
      </c>
      <c r="K146" s="4">
        <f t="shared" si="33"/>
        <v>1.765973</v>
      </c>
      <c r="L146" s="4">
        <f t="shared" si="34"/>
        <v>3.3464550000000006</v>
      </c>
      <c r="M146" s="4">
        <v>0.79024100000000019</v>
      </c>
      <c r="N146" s="17"/>
      <c r="O146" s="17"/>
      <c r="P146" s="17"/>
      <c r="Q146" s="4">
        <v>2155</v>
      </c>
      <c r="R146" s="4">
        <v>1412</v>
      </c>
      <c r="S146" s="9">
        <v>26902</v>
      </c>
      <c r="T146" s="12">
        <f t="shared" si="35"/>
        <v>10.497360791019256</v>
      </c>
    </row>
    <row r="147" spans="1:21" ht="15" x14ac:dyDescent="0.2">
      <c r="A147" s="19" t="s">
        <v>423</v>
      </c>
      <c r="B147" s="19" t="s">
        <v>423</v>
      </c>
      <c r="C147" s="20" t="s">
        <v>744</v>
      </c>
      <c r="D147" s="20" t="s">
        <v>779</v>
      </c>
      <c r="E147" s="16" t="s">
        <v>424</v>
      </c>
      <c r="F147" s="16" t="s">
        <v>33</v>
      </c>
      <c r="G147" s="16" t="s">
        <v>46</v>
      </c>
      <c r="H147" s="18" t="s">
        <v>32</v>
      </c>
      <c r="I147" s="16">
        <v>2</v>
      </c>
      <c r="J147" s="4">
        <v>0.60210799999999998</v>
      </c>
      <c r="K147" s="4">
        <f t="shared" si="33"/>
        <v>0.19056899999999999</v>
      </c>
      <c r="L147" s="4">
        <f t="shared" si="34"/>
        <v>1.013647</v>
      </c>
      <c r="M147" s="4">
        <v>0.41153899999999999</v>
      </c>
      <c r="N147" s="16">
        <v>-9497.57</v>
      </c>
      <c r="O147" s="18">
        <v>1532.5039999999999</v>
      </c>
      <c r="P147" s="16" t="s">
        <v>28</v>
      </c>
      <c r="Q147" s="4">
        <v>1926</v>
      </c>
      <c r="R147" s="4">
        <v>1186</v>
      </c>
      <c r="S147" s="9">
        <v>29627</v>
      </c>
      <c r="T147" s="12">
        <f t="shared" si="35"/>
        <v>8.0062105511864186</v>
      </c>
    </row>
    <row r="148" spans="1:21" ht="15" x14ac:dyDescent="0.2">
      <c r="A148" s="17"/>
      <c r="B148" s="17"/>
      <c r="C148" s="20"/>
      <c r="D148" s="20"/>
      <c r="E148" s="17"/>
      <c r="F148" s="17"/>
      <c r="G148" s="17"/>
      <c r="H148" s="17"/>
      <c r="I148" s="17"/>
      <c r="J148" s="4">
        <v>2.4255399999999998</v>
      </c>
      <c r="K148" s="4">
        <f t="shared" si="33"/>
        <v>1.5788</v>
      </c>
      <c r="L148" s="4">
        <f t="shared" si="34"/>
        <v>3.2722799999999994</v>
      </c>
      <c r="M148" s="4">
        <v>0.84673999999999983</v>
      </c>
      <c r="N148" s="17"/>
      <c r="O148" s="17"/>
      <c r="P148" s="17"/>
      <c r="Q148" s="4">
        <v>2427</v>
      </c>
      <c r="R148" s="4">
        <v>1690</v>
      </c>
      <c r="S148" s="9">
        <v>29627</v>
      </c>
      <c r="T148" s="12">
        <f t="shared" si="35"/>
        <v>11.408512505484863</v>
      </c>
    </row>
    <row r="149" spans="1:21" ht="15" x14ac:dyDescent="0.2">
      <c r="A149" s="19" t="s">
        <v>425</v>
      </c>
      <c r="B149" s="19" t="s">
        <v>425</v>
      </c>
      <c r="C149" s="20" t="s">
        <v>744</v>
      </c>
      <c r="D149" s="20" t="s">
        <v>779</v>
      </c>
      <c r="E149" s="16" t="s">
        <v>426</v>
      </c>
      <c r="F149" s="16" t="s">
        <v>33</v>
      </c>
      <c r="G149" s="16" t="s">
        <v>46</v>
      </c>
      <c r="H149" s="18" t="s">
        <v>32</v>
      </c>
      <c r="I149" s="16">
        <v>2</v>
      </c>
      <c r="J149" s="4">
        <v>0.70035000000000003</v>
      </c>
      <c r="K149" s="4">
        <f t="shared" si="33"/>
        <v>0.236261</v>
      </c>
      <c r="L149" s="4">
        <f t="shared" si="34"/>
        <v>1.164439</v>
      </c>
      <c r="M149" s="4">
        <v>0.46408900000000003</v>
      </c>
      <c r="N149" s="16">
        <v>-8408.116</v>
      </c>
      <c r="O149" s="18">
        <v>812.15200000000004</v>
      </c>
      <c r="P149" s="16" t="s">
        <v>34</v>
      </c>
      <c r="Q149" s="4">
        <v>1374</v>
      </c>
      <c r="R149" s="4">
        <v>868</v>
      </c>
      <c r="S149" s="9">
        <v>21491</v>
      </c>
      <c r="T149" s="12">
        <f t="shared" si="35"/>
        <v>8.0778000093062214</v>
      </c>
    </row>
    <row r="150" spans="1:21" ht="15" x14ac:dyDescent="0.2">
      <c r="A150" s="17"/>
      <c r="B150" s="17"/>
      <c r="C150" s="20"/>
      <c r="D150" s="20"/>
      <c r="E150" s="17"/>
      <c r="F150" s="17"/>
      <c r="G150" s="17"/>
      <c r="H150" s="17"/>
      <c r="I150" s="17"/>
      <c r="J150" s="4">
        <v>2.5488430000000002</v>
      </c>
      <c r="K150" s="4">
        <f t="shared" si="33"/>
        <v>1.7550699999999999</v>
      </c>
      <c r="L150" s="4">
        <f t="shared" si="34"/>
        <v>3.3426160000000005</v>
      </c>
      <c r="M150" s="4">
        <v>0.79377300000000028</v>
      </c>
      <c r="N150" s="17"/>
      <c r="O150" s="17"/>
      <c r="P150" s="17"/>
      <c r="Q150" s="4">
        <v>2371</v>
      </c>
      <c r="R150" s="4">
        <v>1563</v>
      </c>
      <c r="S150" s="9">
        <v>21491</v>
      </c>
      <c r="T150" s="12">
        <f t="shared" si="35"/>
        <v>14.545623749476524</v>
      </c>
    </row>
    <row r="151" spans="1:21" ht="15" x14ac:dyDescent="0.2">
      <c r="A151" s="7" t="s">
        <v>427</v>
      </c>
      <c r="B151" s="4" t="s">
        <v>428</v>
      </c>
      <c r="C151" s="7" t="s">
        <v>744</v>
      </c>
      <c r="D151" s="7" t="s">
        <v>755</v>
      </c>
      <c r="E151" s="4" t="s">
        <v>429</v>
      </c>
      <c r="F151" s="4" t="s">
        <v>430</v>
      </c>
      <c r="G151" s="4" t="s">
        <v>23</v>
      </c>
      <c r="H151" s="4">
        <v>2</v>
      </c>
      <c r="I151" s="4">
        <v>1</v>
      </c>
      <c r="J151" s="4">
        <v>2.2184759999999999</v>
      </c>
      <c r="K151" s="4">
        <f t="shared" si="33"/>
        <v>1.2578149999999999</v>
      </c>
      <c r="L151" s="4">
        <f t="shared" si="34"/>
        <v>3.1791369999999999</v>
      </c>
      <c r="M151" s="4">
        <v>0.96066099999999999</v>
      </c>
      <c r="N151" s="4">
        <v>-6853.1459999999997</v>
      </c>
      <c r="O151" s="9">
        <v>923.80079999999998</v>
      </c>
      <c r="P151" s="4" t="s">
        <v>39</v>
      </c>
      <c r="Q151" s="4">
        <v>2640</v>
      </c>
      <c r="R151" s="4">
        <v>1661</v>
      </c>
      <c r="S151" s="9">
        <v>23440</v>
      </c>
      <c r="T151" s="12">
        <f t="shared" si="35"/>
        <v>14.172354948805459</v>
      </c>
    </row>
    <row r="152" spans="1:21" ht="15" x14ac:dyDescent="0.2">
      <c r="A152" s="7">
        <v>652</v>
      </c>
      <c r="B152" s="4" t="s">
        <v>431</v>
      </c>
      <c r="C152" s="7" t="s">
        <v>744</v>
      </c>
      <c r="D152" s="7" t="s">
        <v>755</v>
      </c>
      <c r="E152" s="4" t="s">
        <v>432</v>
      </c>
      <c r="F152" s="4" t="s">
        <v>433</v>
      </c>
      <c r="G152" s="4" t="s">
        <v>27</v>
      </c>
      <c r="H152" s="9" t="s">
        <v>32</v>
      </c>
      <c r="I152" s="4">
        <v>0</v>
      </c>
      <c r="J152" s="9" t="s">
        <v>33</v>
      </c>
      <c r="K152" s="9" t="s">
        <v>33</v>
      </c>
      <c r="L152" s="9" t="s">
        <v>33</v>
      </c>
      <c r="M152" s="9" t="s">
        <v>33</v>
      </c>
      <c r="N152" s="9" t="s">
        <v>33</v>
      </c>
      <c r="O152" s="9">
        <v>686.52949999999998</v>
      </c>
      <c r="P152" s="4" t="s">
        <v>43</v>
      </c>
      <c r="Q152" s="9" t="s">
        <v>33</v>
      </c>
      <c r="R152" s="9" t="s">
        <v>33</v>
      </c>
      <c r="S152" s="9">
        <v>24301</v>
      </c>
      <c r="T152" s="9" t="s">
        <v>33</v>
      </c>
    </row>
    <row r="153" spans="1:21" ht="15" x14ac:dyDescent="0.2">
      <c r="A153" s="7">
        <v>647</v>
      </c>
      <c r="B153" s="4" t="s">
        <v>434</v>
      </c>
      <c r="C153" s="7" t="s">
        <v>744</v>
      </c>
      <c r="D153" s="7" t="s">
        <v>769</v>
      </c>
      <c r="E153" s="4" t="s">
        <v>435</v>
      </c>
      <c r="F153" s="4" t="s">
        <v>436</v>
      </c>
      <c r="G153" s="4" t="s">
        <v>27</v>
      </c>
      <c r="H153" s="9" t="s">
        <v>32</v>
      </c>
      <c r="I153" s="4">
        <v>0</v>
      </c>
      <c r="J153" s="9" t="s">
        <v>33</v>
      </c>
      <c r="K153" s="9" t="s">
        <v>33</v>
      </c>
      <c r="L153" s="9" t="s">
        <v>33</v>
      </c>
      <c r="M153" s="9" t="s">
        <v>33</v>
      </c>
      <c r="N153" s="9" t="s">
        <v>33</v>
      </c>
      <c r="O153" s="9">
        <v>3441.1689999999999</v>
      </c>
      <c r="P153" s="4" t="s">
        <v>47</v>
      </c>
      <c r="Q153" s="9" t="s">
        <v>33</v>
      </c>
      <c r="R153" s="9" t="s">
        <v>33</v>
      </c>
      <c r="S153" s="9">
        <v>28504</v>
      </c>
      <c r="T153" s="9" t="s">
        <v>33</v>
      </c>
    </row>
    <row r="154" spans="1:21" ht="15" x14ac:dyDescent="0.2">
      <c r="A154" s="7" t="s">
        <v>437</v>
      </c>
      <c r="B154" s="4" t="s">
        <v>438</v>
      </c>
      <c r="C154" s="7" t="s">
        <v>744</v>
      </c>
      <c r="D154" s="7" t="s">
        <v>769</v>
      </c>
      <c r="E154" s="4" t="s">
        <v>439</v>
      </c>
      <c r="F154" s="4" t="s">
        <v>440</v>
      </c>
      <c r="G154" s="4" t="s">
        <v>23</v>
      </c>
      <c r="H154" s="9" t="s">
        <v>32</v>
      </c>
      <c r="I154" s="4">
        <v>0</v>
      </c>
      <c r="J154" s="9" t="s">
        <v>33</v>
      </c>
      <c r="K154" s="9" t="s">
        <v>33</v>
      </c>
      <c r="L154" s="9" t="s">
        <v>33</v>
      </c>
      <c r="M154" s="9" t="s">
        <v>33</v>
      </c>
      <c r="N154" s="9" t="s">
        <v>33</v>
      </c>
      <c r="O154" s="9">
        <v>4757.4650000000001</v>
      </c>
      <c r="P154" s="4" t="s">
        <v>51</v>
      </c>
      <c r="Q154" s="9" t="s">
        <v>33</v>
      </c>
      <c r="R154" s="9" t="s">
        <v>33</v>
      </c>
      <c r="S154" s="9">
        <v>26344</v>
      </c>
      <c r="T154" s="9" t="s">
        <v>33</v>
      </c>
    </row>
    <row r="155" spans="1:21" ht="15" x14ac:dyDescent="0.2">
      <c r="A155" s="19" t="s">
        <v>441</v>
      </c>
      <c r="B155" s="19" t="s">
        <v>441</v>
      </c>
      <c r="C155" s="20" t="s">
        <v>744</v>
      </c>
      <c r="D155" s="20" t="s">
        <v>780</v>
      </c>
      <c r="E155" s="16" t="s">
        <v>442</v>
      </c>
      <c r="F155" s="16" t="s">
        <v>33</v>
      </c>
      <c r="G155" s="16" t="s">
        <v>46</v>
      </c>
      <c r="H155" s="16">
        <v>3</v>
      </c>
      <c r="I155" s="16">
        <v>2</v>
      </c>
      <c r="J155" s="4">
        <v>0.35351399999999999</v>
      </c>
      <c r="K155" s="4">
        <f t="shared" ref="K155:K158" si="36">J155-M155</f>
        <v>0.11375299999999999</v>
      </c>
      <c r="L155" s="4">
        <f t="shared" ref="L155:L158" si="37">J155+M155</f>
        <v>0.593275</v>
      </c>
      <c r="M155" s="4">
        <v>0.239761</v>
      </c>
      <c r="N155" s="16">
        <v>-10047.459999999999</v>
      </c>
      <c r="O155" s="18">
        <v>2145.873</v>
      </c>
      <c r="P155" s="16" t="s">
        <v>57</v>
      </c>
      <c r="Q155" s="4">
        <v>1221</v>
      </c>
      <c r="R155" s="4">
        <v>765</v>
      </c>
      <c r="S155" s="9">
        <v>30292</v>
      </c>
      <c r="T155" s="12">
        <f t="shared" ref="T155:T158" si="38">((R155*2)/S155)*100</f>
        <v>5.0508385052158991</v>
      </c>
    </row>
    <row r="156" spans="1:21" ht="15" x14ac:dyDescent="0.2">
      <c r="A156" s="17"/>
      <c r="B156" s="17"/>
      <c r="C156" s="20"/>
      <c r="D156" s="20"/>
      <c r="E156" s="17"/>
      <c r="F156" s="17"/>
      <c r="G156" s="17"/>
      <c r="H156" s="17"/>
      <c r="I156" s="17"/>
      <c r="J156" s="4">
        <v>1.920793</v>
      </c>
      <c r="K156" s="4">
        <f t="shared" si="36"/>
        <v>1.1379570000000001</v>
      </c>
      <c r="L156" s="4">
        <f t="shared" si="37"/>
        <v>2.7036289999999998</v>
      </c>
      <c r="M156" s="4">
        <v>0.78283599999999987</v>
      </c>
      <c r="N156" s="17"/>
      <c r="O156" s="17"/>
      <c r="P156" s="17"/>
      <c r="Q156" s="4">
        <v>2168</v>
      </c>
      <c r="R156" s="4">
        <v>1544</v>
      </c>
      <c r="S156" s="9">
        <v>30292</v>
      </c>
      <c r="T156" s="12">
        <f t="shared" si="38"/>
        <v>10.194110656278886</v>
      </c>
    </row>
    <row r="157" spans="1:21" ht="15" x14ac:dyDescent="0.2">
      <c r="A157" s="7">
        <v>686</v>
      </c>
      <c r="B157" s="4" t="s">
        <v>443</v>
      </c>
      <c r="C157" s="7" t="s">
        <v>744</v>
      </c>
      <c r="D157" s="7" t="s">
        <v>749</v>
      </c>
      <c r="E157" s="4" t="s">
        <v>444</v>
      </c>
      <c r="F157" s="4" t="s">
        <v>445</v>
      </c>
      <c r="G157" s="4" t="s">
        <v>27</v>
      </c>
      <c r="H157" s="4">
        <v>2</v>
      </c>
      <c r="I157" s="4">
        <v>1</v>
      </c>
      <c r="J157" s="4">
        <v>2.3408440000000001</v>
      </c>
      <c r="K157" s="4">
        <f t="shared" si="36"/>
        <v>1.422296</v>
      </c>
      <c r="L157" s="4">
        <f t="shared" si="37"/>
        <v>3.2593920000000001</v>
      </c>
      <c r="M157" s="4">
        <v>0.91854800000000014</v>
      </c>
      <c r="N157" s="4">
        <v>-6683.08</v>
      </c>
      <c r="O157" s="9">
        <v>786.16250000000002</v>
      </c>
      <c r="P157" s="4" t="s">
        <v>24</v>
      </c>
      <c r="Q157" s="4">
        <v>2476</v>
      </c>
      <c r="R157" s="4">
        <v>1621</v>
      </c>
      <c r="S157" s="9">
        <v>23676</v>
      </c>
      <c r="T157" s="12">
        <f t="shared" si="38"/>
        <v>13.693191417469167</v>
      </c>
    </row>
    <row r="158" spans="1:21" ht="15" x14ac:dyDescent="0.2">
      <c r="A158" s="7" t="s">
        <v>446</v>
      </c>
      <c r="B158" s="4" t="s">
        <v>447</v>
      </c>
      <c r="C158" s="7" t="s">
        <v>744</v>
      </c>
      <c r="D158" s="7" t="s">
        <v>749</v>
      </c>
      <c r="E158" s="4" t="s">
        <v>448</v>
      </c>
      <c r="F158" s="4" t="s">
        <v>449</v>
      </c>
      <c r="G158" s="4" t="s">
        <v>23</v>
      </c>
      <c r="H158" s="4">
        <v>2</v>
      </c>
      <c r="I158" s="4">
        <v>1</v>
      </c>
      <c r="J158" s="4">
        <v>2.1246299999999998</v>
      </c>
      <c r="K158" s="4">
        <f t="shared" si="36"/>
        <v>1.10585</v>
      </c>
      <c r="L158" s="4">
        <f t="shared" si="37"/>
        <v>3.1434099999999994</v>
      </c>
      <c r="M158" s="4">
        <v>1.0187799999999998</v>
      </c>
      <c r="N158" s="4">
        <v>-6519.6289999999999</v>
      </c>
      <c r="O158" s="9">
        <v>1651.5840000000001</v>
      </c>
      <c r="P158" s="4" t="s">
        <v>28</v>
      </c>
      <c r="Q158" s="4">
        <v>2286</v>
      </c>
      <c r="R158" s="4">
        <v>1423</v>
      </c>
      <c r="S158" s="9">
        <v>28044</v>
      </c>
      <c r="T158" s="12">
        <f t="shared" si="38"/>
        <v>10.148338325488519</v>
      </c>
      <c r="U158" s="4" t="s">
        <v>450</v>
      </c>
    </row>
    <row r="159" spans="1:21" ht="15" x14ac:dyDescent="0.2">
      <c r="A159" s="7" t="s">
        <v>451</v>
      </c>
      <c r="B159" s="4" t="s">
        <v>452</v>
      </c>
      <c r="C159" s="7" t="s">
        <v>746</v>
      </c>
      <c r="D159" s="7" t="s">
        <v>781</v>
      </c>
      <c r="E159" s="4" t="s">
        <v>453</v>
      </c>
      <c r="F159" s="4" t="s">
        <v>454</v>
      </c>
      <c r="G159" s="4" t="s">
        <v>23</v>
      </c>
      <c r="H159" s="9" t="s">
        <v>32</v>
      </c>
      <c r="I159" s="4">
        <v>0</v>
      </c>
      <c r="J159" s="9" t="s">
        <v>33</v>
      </c>
      <c r="K159" s="9" t="s">
        <v>33</v>
      </c>
      <c r="L159" s="9" t="s">
        <v>33</v>
      </c>
      <c r="M159" s="9" t="s">
        <v>33</v>
      </c>
      <c r="N159" s="9" t="s">
        <v>33</v>
      </c>
      <c r="O159" s="9">
        <v>1483.05</v>
      </c>
      <c r="P159" s="4" t="s">
        <v>34</v>
      </c>
      <c r="Q159" s="9" t="s">
        <v>33</v>
      </c>
      <c r="R159" s="9" t="s">
        <v>33</v>
      </c>
      <c r="S159" s="9">
        <v>24208</v>
      </c>
      <c r="T159" s="9" t="s">
        <v>33</v>
      </c>
    </row>
    <row r="160" spans="1:21" ht="15" x14ac:dyDescent="0.2">
      <c r="A160" s="7">
        <v>701</v>
      </c>
      <c r="B160" s="4" t="s">
        <v>455</v>
      </c>
      <c r="C160" s="7" t="s">
        <v>746</v>
      </c>
      <c r="D160" s="7" t="s">
        <v>781</v>
      </c>
      <c r="E160" s="4" t="s">
        <v>456</v>
      </c>
      <c r="F160" s="4" t="s">
        <v>457</v>
      </c>
      <c r="G160" s="4" t="s">
        <v>27</v>
      </c>
      <c r="H160" s="4">
        <v>2</v>
      </c>
      <c r="I160" s="4">
        <v>1</v>
      </c>
      <c r="J160" s="4">
        <v>2.133877</v>
      </c>
      <c r="K160" s="4">
        <f t="shared" ref="K160:K161" si="39">J160-M160</f>
        <v>1.1494329999999999</v>
      </c>
      <c r="L160" s="4">
        <f t="shared" ref="L160:L161" si="40">J160+M160</f>
        <v>3.1183209999999999</v>
      </c>
      <c r="M160" s="4">
        <v>0.9844440000000001</v>
      </c>
      <c r="N160" s="4">
        <v>-7570.03</v>
      </c>
      <c r="O160" s="9">
        <v>822.12090000000001</v>
      </c>
      <c r="P160" s="4" t="s">
        <v>39</v>
      </c>
      <c r="Q160" s="4">
        <v>2984</v>
      </c>
      <c r="R160" s="4">
        <v>1893</v>
      </c>
      <c r="S160" s="9">
        <v>20816</v>
      </c>
      <c r="T160" s="12">
        <f t="shared" ref="T160:T161" si="41">((R160*2)/S160)*100</f>
        <v>18.187932359723291</v>
      </c>
    </row>
    <row r="161" spans="1:21" ht="15" x14ac:dyDescent="0.2">
      <c r="A161" s="7" t="s">
        <v>458</v>
      </c>
      <c r="B161" s="7" t="s">
        <v>458</v>
      </c>
      <c r="C161" s="7" t="s">
        <v>746</v>
      </c>
      <c r="D161" s="7" t="s">
        <v>781</v>
      </c>
      <c r="E161" s="4" t="s">
        <v>456</v>
      </c>
      <c r="F161" s="4" t="s">
        <v>33</v>
      </c>
      <c r="G161" s="4" t="s">
        <v>46</v>
      </c>
      <c r="H161" s="4">
        <v>2</v>
      </c>
      <c r="I161" s="4">
        <v>1</v>
      </c>
      <c r="J161" s="4">
        <v>2.190893</v>
      </c>
      <c r="K161" s="4">
        <f t="shared" si="39"/>
        <v>1.196207</v>
      </c>
      <c r="L161" s="4">
        <f t="shared" si="40"/>
        <v>3.1855789999999997</v>
      </c>
      <c r="M161" s="4">
        <v>0.99468599999999996</v>
      </c>
      <c r="N161" s="4">
        <v>-4125.3919999999998</v>
      </c>
      <c r="O161" s="9">
        <v>1524.768</v>
      </c>
      <c r="P161" s="4" t="s">
        <v>43</v>
      </c>
      <c r="Q161" s="4">
        <v>1493</v>
      </c>
      <c r="R161" s="4">
        <v>951</v>
      </c>
      <c r="S161" s="9">
        <v>20862</v>
      </c>
      <c r="T161" s="12">
        <f t="shared" si="41"/>
        <v>9.1170549324129997</v>
      </c>
    </row>
    <row r="162" spans="1:21" ht="15" x14ac:dyDescent="0.2">
      <c r="A162" s="7" t="s">
        <v>459</v>
      </c>
      <c r="B162" s="4" t="s">
        <v>460</v>
      </c>
      <c r="C162" s="7" t="s">
        <v>759</v>
      </c>
      <c r="D162" s="7" t="s">
        <v>782</v>
      </c>
      <c r="E162" s="4" t="s">
        <v>461</v>
      </c>
      <c r="F162" s="4" t="s">
        <v>462</v>
      </c>
      <c r="G162" s="4" t="s">
        <v>23</v>
      </c>
      <c r="H162" s="9" t="s">
        <v>32</v>
      </c>
      <c r="I162" s="4">
        <v>0</v>
      </c>
      <c r="J162" s="9" t="s">
        <v>33</v>
      </c>
      <c r="K162" s="9" t="s">
        <v>33</v>
      </c>
      <c r="L162" s="9" t="s">
        <v>33</v>
      </c>
      <c r="M162" s="9" t="s">
        <v>33</v>
      </c>
      <c r="N162" s="9" t="s">
        <v>33</v>
      </c>
      <c r="O162" s="9">
        <v>1756.1310000000001</v>
      </c>
      <c r="P162" s="4" t="s">
        <v>47</v>
      </c>
      <c r="Q162" s="9" t="s">
        <v>33</v>
      </c>
      <c r="R162" s="9" t="s">
        <v>33</v>
      </c>
      <c r="S162" s="9">
        <v>24507</v>
      </c>
      <c r="T162" s="9" t="s">
        <v>33</v>
      </c>
    </row>
    <row r="163" spans="1:21" ht="15" x14ac:dyDescent="0.2">
      <c r="A163" s="7">
        <v>698</v>
      </c>
      <c r="B163" s="4" t="s">
        <v>463</v>
      </c>
      <c r="C163" s="7" t="s">
        <v>759</v>
      </c>
      <c r="D163" s="7" t="s">
        <v>782</v>
      </c>
      <c r="E163" s="4" t="s">
        <v>461</v>
      </c>
      <c r="F163" s="4" t="s">
        <v>464</v>
      </c>
      <c r="G163" s="4" t="s">
        <v>27</v>
      </c>
      <c r="H163" s="9" t="s">
        <v>32</v>
      </c>
      <c r="I163" s="4">
        <v>0</v>
      </c>
      <c r="J163" s="9" t="s">
        <v>33</v>
      </c>
      <c r="K163" s="9" t="s">
        <v>33</v>
      </c>
      <c r="L163" s="9" t="s">
        <v>33</v>
      </c>
      <c r="M163" s="9" t="s">
        <v>33</v>
      </c>
      <c r="N163" s="9" t="s">
        <v>33</v>
      </c>
      <c r="O163" s="9">
        <v>1531.653</v>
      </c>
      <c r="P163" s="4" t="s">
        <v>51</v>
      </c>
      <c r="Q163" s="9" t="s">
        <v>33</v>
      </c>
      <c r="R163" s="9" t="s">
        <v>33</v>
      </c>
      <c r="S163" s="9">
        <v>25002</v>
      </c>
      <c r="T163" s="9" t="s">
        <v>33</v>
      </c>
    </row>
    <row r="164" spans="1:21" ht="15" x14ac:dyDescent="0.2">
      <c r="A164" s="7" t="s">
        <v>465</v>
      </c>
      <c r="B164" s="4" t="s">
        <v>466</v>
      </c>
      <c r="C164" s="7" t="s">
        <v>744</v>
      </c>
      <c r="D164" s="7" t="s">
        <v>783</v>
      </c>
      <c r="E164" s="4" t="s">
        <v>467</v>
      </c>
      <c r="F164" s="4" t="s">
        <v>468</v>
      </c>
      <c r="G164" s="4" t="s">
        <v>23</v>
      </c>
      <c r="H164" s="4">
        <v>2</v>
      </c>
      <c r="I164" s="4">
        <v>1</v>
      </c>
      <c r="J164" s="4">
        <v>2.118557</v>
      </c>
      <c r="K164" s="4">
        <f>J164-M164</f>
        <v>1.166256</v>
      </c>
      <c r="L164" s="4">
        <f>J164+M164</f>
        <v>3.0708580000000003</v>
      </c>
      <c r="M164" s="4">
        <v>0.95230100000000006</v>
      </c>
      <c r="N164" s="4">
        <v>-8332.2829999999994</v>
      </c>
      <c r="O164" s="9">
        <v>768.2183</v>
      </c>
      <c r="P164" s="4" t="s">
        <v>57</v>
      </c>
      <c r="Q164" s="4">
        <v>3249</v>
      </c>
      <c r="R164" s="4">
        <v>2093</v>
      </c>
      <c r="S164" s="9">
        <v>24309</v>
      </c>
      <c r="T164" s="12">
        <f>((R164*2)/S164)*100</f>
        <v>17.219959685713111</v>
      </c>
    </row>
    <row r="165" spans="1:21" ht="15" x14ac:dyDescent="0.2">
      <c r="A165" s="7" t="s">
        <v>469</v>
      </c>
      <c r="B165" s="4" t="s">
        <v>470</v>
      </c>
      <c r="C165" s="7" t="s">
        <v>744</v>
      </c>
      <c r="D165" s="7" t="s">
        <v>749</v>
      </c>
      <c r="E165" s="4" t="s">
        <v>471</v>
      </c>
      <c r="F165" s="4" t="s">
        <v>472</v>
      </c>
      <c r="G165" s="4" t="s">
        <v>23</v>
      </c>
      <c r="H165" s="9" t="s">
        <v>32</v>
      </c>
      <c r="I165" s="4">
        <v>0</v>
      </c>
      <c r="J165" s="9" t="s">
        <v>33</v>
      </c>
      <c r="K165" s="9" t="s">
        <v>33</v>
      </c>
      <c r="L165" s="9" t="s">
        <v>33</v>
      </c>
      <c r="M165" s="9" t="s">
        <v>33</v>
      </c>
      <c r="N165" s="9" t="s">
        <v>33</v>
      </c>
      <c r="O165" s="9">
        <v>2513.9070000000002</v>
      </c>
      <c r="P165" s="4" t="s">
        <v>24</v>
      </c>
      <c r="Q165" s="9" t="s">
        <v>33</v>
      </c>
      <c r="R165" s="9" t="s">
        <v>33</v>
      </c>
      <c r="S165" s="9">
        <v>28530</v>
      </c>
      <c r="T165" s="9" t="s">
        <v>33</v>
      </c>
    </row>
    <row r="166" spans="1:21" ht="15" x14ac:dyDescent="0.2">
      <c r="A166" s="7">
        <v>705</v>
      </c>
      <c r="B166" s="4" t="s">
        <v>473</v>
      </c>
      <c r="C166" s="7" t="s">
        <v>744</v>
      </c>
      <c r="D166" s="7" t="s">
        <v>749</v>
      </c>
      <c r="E166" s="4" t="s">
        <v>474</v>
      </c>
      <c r="F166" s="4" t="s">
        <v>475</v>
      </c>
      <c r="G166" s="4" t="s">
        <v>27</v>
      </c>
      <c r="H166" s="4">
        <v>2</v>
      </c>
      <c r="I166" s="4">
        <v>1</v>
      </c>
      <c r="J166" s="4">
        <v>1.518186</v>
      </c>
      <c r="K166" s="4">
        <f>J166-M166</f>
        <v>0.60438400000000003</v>
      </c>
      <c r="L166" s="4">
        <f>J166+M166</f>
        <v>2.431988</v>
      </c>
      <c r="M166" s="4">
        <v>0.913802</v>
      </c>
      <c r="N166" s="4">
        <v>-10603.2</v>
      </c>
      <c r="O166" s="9">
        <v>457.04840000000002</v>
      </c>
      <c r="P166" s="4" t="s">
        <v>28</v>
      </c>
      <c r="Q166" s="4">
        <v>3753</v>
      </c>
      <c r="R166" s="4">
        <v>2390</v>
      </c>
      <c r="S166" s="9">
        <v>28740</v>
      </c>
      <c r="T166" s="12">
        <f>((R166*2)/S166)*100</f>
        <v>16.631871955462771</v>
      </c>
    </row>
    <row r="167" spans="1:21" ht="15" x14ac:dyDescent="0.2">
      <c r="A167" s="7" t="s">
        <v>476</v>
      </c>
      <c r="B167" s="4" t="s">
        <v>477</v>
      </c>
      <c r="C167" s="7" t="s">
        <v>744</v>
      </c>
      <c r="D167" s="7" t="s">
        <v>749</v>
      </c>
      <c r="E167" s="4" t="s">
        <v>478</v>
      </c>
      <c r="F167" s="4" t="s">
        <v>479</v>
      </c>
      <c r="G167" s="4" t="s">
        <v>23</v>
      </c>
      <c r="H167" s="9" t="s">
        <v>32</v>
      </c>
      <c r="I167" s="4">
        <v>0</v>
      </c>
      <c r="J167" s="9" t="s">
        <v>33</v>
      </c>
      <c r="K167" s="9" t="s">
        <v>33</v>
      </c>
      <c r="L167" s="9" t="s">
        <v>33</v>
      </c>
      <c r="M167" s="9" t="s">
        <v>33</v>
      </c>
      <c r="N167" s="9" t="s">
        <v>33</v>
      </c>
      <c r="O167" s="9">
        <v>877.63739999999996</v>
      </c>
      <c r="P167" s="4" t="s">
        <v>34</v>
      </c>
      <c r="Q167" s="9" t="s">
        <v>33</v>
      </c>
      <c r="R167" s="9" t="s">
        <v>33</v>
      </c>
      <c r="S167" s="9">
        <v>26436</v>
      </c>
      <c r="T167" s="9" t="s">
        <v>33</v>
      </c>
    </row>
    <row r="168" spans="1:21" ht="15" x14ac:dyDescent="0.2">
      <c r="A168" s="7" t="s">
        <v>480</v>
      </c>
      <c r="B168" s="4" t="s">
        <v>481</v>
      </c>
      <c r="C168" s="7" t="s">
        <v>744</v>
      </c>
      <c r="D168" s="7" t="s">
        <v>749</v>
      </c>
      <c r="E168" s="4" t="s">
        <v>482</v>
      </c>
      <c r="F168" s="4" t="s">
        <v>483</v>
      </c>
      <c r="G168" s="4" t="s">
        <v>23</v>
      </c>
      <c r="H168" s="9" t="s">
        <v>32</v>
      </c>
      <c r="I168" s="4">
        <v>0</v>
      </c>
      <c r="J168" s="9" t="s">
        <v>33</v>
      </c>
      <c r="K168" s="9" t="s">
        <v>33</v>
      </c>
      <c r="L168" s="9" t="s">
        <v>33</v>
      </c>
      <c r="M168" s="9" t="s">
        <v>33</v>
      </c>
      <c r="N168" s="9" t="s">
        <v>33</v>
      </c>
      <c r="O168" s="9">
        <v>1478.8620000000001</v>
      </c>
      <c r="P168" s="4" t="s">
        <v>39</v>
      </c>
      <c r="Q168" s="9" t="s">
        <v>33</v>
      </c>
      <c r="R168" s="9" t="s">
        <v>33</v>
      </c>
      <c r="S168" s="9">
        <v>28472</v>
      </c>
      <c r="T168" s="9" t="s">
        <v>33</v>
      </c>
    </row>
    <row r="169" spans="1:21" ht="15" x14ac:dyDescent="0.2">
      <c r="A169" s="7">
        <v>668</v>
      </c>
      <c r="B169" s="4" t="s">
        <v>484</v>
      </c>
      <c r="C169" s="7" t="s">
        <v>744</v>
      </c>
      <c r="D169" s="7" t="s">
        <v>749</v>
      </c>
      <c r="E169" s="4" t="s">
        <v>485</v>
      </c>
      <c r="F169" s="4" t="s">
        <v>486</v>
      </c>
      <c r="G169" s="4" t="s">
        <v>27</v>
      </c>
      <c r="H169" s="9">
        <v>2</v>
      </c>
      <c r="I169" s="4">
        <v>1</v>
      </c>
      <c r="J169" s="4">
        <v>1.989689</v>
      </c>
      <c r="K169" s="4">
        <f t="shared" ref="K169:K170" si="42">J169-M169</f>
        <v>0.95549100000000009</v>
      </c>
      <c r="L169" s="4">
        <f t="shared" ref="L169:L170" si="43">J169+M169</f>
        <v>3.0238870000000002</v>
      </c>
      <c r="M169" s="4">
        <v>1.034198</v>
      </c>
      <c r="N169" s="4">
        <v>-9880.5679999999993</v>
      </c>
      <c r="O169" s="9">
        <v>1851.1220000000001</v>
      </c>
      <c r="P169" s="4" t="s">
        <v>43</v>
      </c>
      <c r="Q169" s="4">
        <v>3572</v>
      </c>
      <c r="R169" s="4">
        <v>2163</v>
      </c>
      <c r="S169" s="9">
        <v>30456</v>
      </c>
      <c r="T169" s="12">
        <f t="shared" ref="T169:T170" si="44">((R169*2)/S169)*100</f>
        <v>14.204097714736013</v>
      </c>
      <c r="U169" s="4" t="s">
        <v>52</v>
      </c>
    </row>
    <row r="170" spans="1:21" ht="15" x14ac:dyDescent="0.2">
      <c r="A170" s="7">
        <v>714</v>
      </c>
      <c r="B170" s="4" t="s">
        <v>487</v>
      </c>
      <c r="C170" s="7" t="s">
        <v>744</v>
      </c>
      <c r="D170" s="7" t="s">
        <v>771</v>
      </c>
      <c r="E170" s="4" t="s">
        <v>488</v>
      </c>
      <c r="F170" s="4" t="s">
        <v>489</v>
      </c>
      <c r="G170" s="4" t="s">
        <v>27</v>
      </c>
      <c r="H170" s="9" t="s">
        <v>217</v>
      </c>
      <c r="I170" s="4">
        <v>1</v>
      </c>
      <c r="J170" s="4">
        <v>1.728707</v>
      </c>
      <c r="K170" s="4">
        <f t="shared" si="42"/>
        <v>0.94762299999999999</v>
      </c>
      <c r="L170" s="4">
        <f t="shared" si="43"/>
        <v>2.5097909999999999</v>
      </c>
      <c r="M170" s="4">
        <v>0.781084</v>
      </c>
      <c r="N170" s="4">
        <v>-5674.6360000000004</v>
      </c>
      <c r="O170" s="9">
        <v>1451.3869999999999</v>
      </c>
      <c r="P170" s="4" t="s">
        <v>47</v>
      </c>
      <c r="Q170" s="4">
        <v>1942</v>
      </c>
      <c r="R170" s="4">
        <v>1334</v>
      </c>
      <c r="S170" s="9">
        <v>24901</v>
      </c>
      <c r="T170" s="12">
        <f t="shared" si="44"/>
        <v>10.714429139391992</v>
      </c>
    </row>
    <row r="171" spans="1:21" ht="15" x14ac:dyDescent="0.2">
      <c r="A171" s="7" t="s">
        <v>490</v>
      </c>
      <c r="B171" s="4" t="s">
        <v>491</v>
      </c>
      <c r="C171" s="7" t="s">
        <v>744</v>
      </c>
      <c r="D171" s="7" t="s">
        <v>771</v>
      </c>
      <c r="E171" s="4" t="s">
        <v>492</v>
      </c>
      <c r="F171" s="4" t="s">
        <v>493</v>
      </c>
      <c r="G171" s="4" t="s">
        <v>23</v>
      </c>
      <c r="H171" s="9" t="s">
        <v>32</v>
      </c>
      <c r="I171" s="4">
        <v>0</v>
      </c>
      <c r="J171" s="9" t="s">
        <v>33</v>
      </c>
      <c r="K171" s="9" t="s">
        <v>33</v>
      </c>
      <c r="L171" s="9" t="s">
        <v>33</v>
      </c>
      <c r="M171" s="9" t="s">
        <v>33</v>
      </c>
      <c r="N171" s="9" t="s">
        <v>33</v>
      </c>
      <c r="O171" s="9">
        <v>2060.4899999999998</v>
      </c>
      <c r="P171" s="4" t="s">
        <v>51</v>
      </c>
      <c r="Q171" s="9" t="s">
        <v>33</v>
      </c>
      <c r="R171" s="9" t="s">
        <v>33</v>
      </c>
      <c r="S171" s="9">
        <v>27055</v>
      </c>
      <c r="T171" s="9" t="s">
        <v>33</v>
      </c>
    </row>
    <row r="172" spans="1:21" ht="15" x14ac:dyDescent="0.2">
      <c r="A172" s="7" t="s">
        <v>494</v>
      </c>
      <c r="B172" s="4" t="s">
        <v>495</v>
      </c>
      <c r="C172" s="7" t="s">
        <v>744</v>
      </c>
      <c r="D172" s="7" t="s">
        <v>771</v>
      </c>
      <c r="E172" s="4" t="s">
        <v>496</v>
      </c>
      <c r="F172" s="4" t="s">
        <v>497</v>
      </c>
      <c r="G172" s="4" t="s">
        <v>23</v>
      </c>
      <c r="H172" s="9" t="s">
        <v>32</v>
      </c>
      <c r="I172" s="4">
        <v>0</v>
      </c>
      <c r="J172" s="9" t="s">
        <v>33</v>
      </c>
      <c r="K172" s="9" t="s">
        <v>33</v>
      </c>
      <c r="L172" s="9" t="s">
        <v>33</v>
      </c>
      <c r="M172" s="9" t="s">
        <v>33</v>
      </c>
      <c r="N172" s="9" t="s">
        <v>33</v>
      </c>
      <c r="O172" s="9">
        <v>416.94850000000002</v>
      </c>
      <c r="P172" s="4" t="s">
        <v>57</v>
      </c>
      <c r="Q172" s="9" t="s">
        <v>33</v>
      </c>
      <c r="R172" s="9" t="s">
        <v>33</v>
      </c>
      <c r="S172" s="9">
        <v>29426</v>
      </c>
      <c r="T172" s="9" t="s">
        <v>33</v>
      </c>
    </row>
    <row r="173" spans="1:21" ht="15" x14ac:dyDescent="0.2">
      <c r="A173" s="7" t="s">
        <v>498</v>
      </c>
      <c r="B173" s="7" t="s">
        <v>498</v>
      </c>
      <c r="C173" s="7" t="s">
        <v>744</v>
      </c>
      <c r="D173" s="7" t="s">
        <v>745</v>
      </c>
      <c r="E173" s="4" t="s">
        <v>499</v>
      </c>
      <c r="F173" s="4" t="s">
        <v>33</v>
      </c>
      <c r="G173" s="4" t="s">
        <v>46</v>
      </c>
      <c r="H173" s="9">
        <v>2</v>
      </c>
      <c r="I173" s="4">
        <v>1</v>
      </c>
      <c r="J173" s="4">
        <v>2.2166510000000001</v>
      </c>
      <c r="K173" s="4">
        <f t="shared" ref="K173:K179" si="45">J173-M173</f>
        <v>1.228148</v>
      </c>
      <c r="L173" s="4">
        <f t="shared" ref="L173:L179" si="46">J173+M173</f>
        <v>3.2051540000000003</v>
      </c>
      <c r="M173" s="4">
        <v>0.98850300000000013</v>
      </c>
      <c r="N173" s="4">
        <v>-6111.0039999999999</v>
      </c>
      <c r="O173" s="9">
        <v>1187.8810000000001</v>
      </c>
      <c r="P173" s="4" t="s">
        <v>24</v>
      </c>
      <c r="Q173" s="4">
        <v>2310</v>
      </c>
      <c r="R173" s="4">
        <v>1498</v>
      </c>
      <c r="S173" s="9">
        <v>24335</v>
      </c>
      <c r="T173" s="12">
        <f t="shared" ref="T173:T179" si="47">((R173*2)/S173)*100</f>
        <v>12.311485514690775</v>
      </c>
    </row>
    <row r="174" spans="1:21" ht="15" x14ac:dyDescent="0.2">
      <c r="A174" s="7">
        <v>648</v>
      </c>
      <c r="B174" s="4" t="s">
        <v>500</v>
      </c>
      <c r="C174" s="7" t="s">
        <v>744</v>
      </c>
      <c r="D174" s="7" t="s">
        <v>784</v>
      </c>
      <c r="E174" s="4" t="s">
        <v>501</v>
      </c>
      <c r="F174" s="4" t="s">
        <v>502</v>
      </c>
      <c r="G174" s="4" t="s">
        <v>27</v>
      </c>
      <c r="H174" s="9">
        <v>2</v>
      </c>
      <c r="I174" s="4">
        <v>1</v>
      </c>
      <c r="J174" s="4">
        <v>2.2226180000000002</v>
      </c>
      <c r="K174" s="4">
        <f t="shared" si="45"/>
        <v>1.2596510000000001</v>
      </c>
      <c r="L174" s="4">
        <f t="shared" si="46"/>
        <v>3.1855850000000006</v>
      </c>
      <c r="M174" s="4">
        <v>0.96296700000000013</v>
      </c>
      <c r="N174" s="4">
        <v>-6616.1980000000003</v>
      </c>
      <c r="O174" s="9">
        <v>752.0335</v>
      </c>
      <c r="P174" s="4" t="s">
        <v>28</v>
      </c>
      <c r="Q174" s="4">
        <v>2680</v>
      </c>
      <c r="R174" s="4">
        <v>1714</v>
      </c>
      <c r="S174" s="9">
        <v>24245</v>
      </c>
      <c r="T174" s="12">
        <f t="shared" si="47"/>
        <v>14.138997731491029</v>
      </c>
    </row>
    <row r="175" spans="1:21" ht="15" x14ac:dyDescent="0.2">
      <c r="A175" s="7" t="s">
        <v>503</v>
      </c>
      <c r="B175" s="4" t="s">
        <v>504</v>
      </c>
      <c r="C175" s="7" t="s">
        <v>744</v>
      </c>
      <c r="D175" s="7" t="s">
        <v>784</v>
      </c>
      <c r="E175" s="4" t="s">
        <v>505</v>
      </c>
      <c r="F175" s="4" t="s">
        <v>506</v>
      </c>
      <c r="G175" s="4" t="s">
        <v>23</v>
      </c>
      <c r="H175" s="9">
        <v>2</v>
      </c>
      <c r="I175" s="4">
        <v>1</v>
      </c>
      <c r="J175" s="4">
        <v>2.234918</v>
      </c>
      <c r="K175" s="4">
        <f t="shared" si="45"/>
        <v>1.2903389999999999</v>
      </c>
      <c r="L175" s="4">
        <f t="shared" si="46"/>
        <v>3.179497</v>
      </c>
      <c r="M175" s="4">
        <v>0.94457900000000006</v>
      </c>
      <c r="N175" s="4">
        <v>-6635.0709999999999</v>
      </c>
      <c r="O175" s="9">
        <v>596.41459999999995</v>
      </c>
      <c r="P175" s="4" t="s">
        <v>34</v>
      </c>
      <c r="Q175" s="4">
        <v>2630</v>
      </c>
      <c r="R175" s="4">
        <v>1675</v>
      </c>
      <c r="S175" s="9">
        <v>22183</v>
      </c>
      <c r="T175" s="12">
        <f t="shared" si="47"/>
        <v>15.101654420051391</v>
      </c>
    </row>
    <row r="176" spans="1:21" ht="15" x14ac:dyDescent="0.2">
      <c r="A176" s="7" t="s">
        <v>507</v>
      </c>
      <c r="B176" s="7" t="s">
        <v>507</v>
      </c>
      <c r="C176" s="7" t="s">
        <v>744</v>
      </c>
      <c r="D176" s="7" t="s">
        <v>745</v>
      </c>
      <c r="E176" s="4" t="s">
        <v>508</v>
      </c>
      <c r="F176" s="4" t="s">
        <v>33</v>
      </c>
      <c r="G176" s="4" t="s">
        <v>46</v>
      </c>
      <c r="H176" s="9">
        <v>2</v>
      </c>
      <c r="I176" s="4">
        <v>1</v>
      </c>
      <c r="J176" s="4">
        <v>2.1649820000000002</v>
      </c>
      <c r="K176" s="4">
        <f t="shared" si="45"/>
        <v>1.1654549999999999</v>
      </c>
      <c r="L176" s="4">
        <f t="shared" si="46"/>
        <v>3.1645090000000007</v>
      </c>
      <c r="M176" s="4">
        <v>0.99952700000000028</v>
      </c>
      <c r="N176" s="4">
        <v>-5327.107</v>
      </c>
      <c r="O176" s="9">
        <v>788.02650000000006</v>
      </c>
      <c r="P176" s="4" t="s">
        <v>39</v>
      </c>
      <c r="Q176" s="4">
        <v>1980</v>
      </c>
      <c r="R176" s="4">
        <v>1250</v>
      </c>
      <c r="S176" s="9">
        <v>24675</v>
      </c>
      <c r="T176" s="12">
        <f t="shared" si="47"/>
        <v>10.131712259371833</v>
      </c>
    </row>
    <row r="177" spans="1:21" ht="15" x14ac:dyDescent="0.2">
      <c r="A177" s="7">
        <v>715</v>
      </c>
      <c r="B177" s="4" t="s">
        <v>509</v>
      </c>
      <c r="C177" s="7" t="s">
        <v>744</v>
      </c>
      <c r="D177" s="7" t="s">
        <v>779</v>
      </c>
      <c r="E177" s="4" t="s">
        <v>510</v>
      </c>
      <c r="F177" s="4" t="s">
        <v>511</v>
      </c>
      <c r="G177" s="4" t="s">
        <v>27</v>
      </c>
      <c r="H177" s="9">
        <v>2</v>
      </c>
      <c r="I177" s="4">
        <v>1</v>
      </c>
      <c r="J177" s="4">
        <v>0.60333400000000004</v>
      </c>
      <c r="K177" s="4">
        <f t="shared" si="45"/>
        <v>0.213503</v>
      </c>
      <c r="L177" s="4">
        <f t="shared" si="46"/>
        <v>0.99316500000000008</v>
      </c>
      <c r="M177" s="4">
        <v>0.38983100000000004</v>
      </c>
      <c r="N177" s="4">
        <v>-11107.16</v>
      </c>
      <c r="O177" s="9">
        <v>1649.2470000000001</v>
      </c>
      <c r="P177" s="4" t="s">
        <v>43</v>
      </c>
      <c r="Q177" s="4">
        <v>2236</v>
      </c>
      <c r="R177" s="4">
        <v>1460</v>
      </c>
      <c r="S177" s="9">
        <v>33240</v>
      </c>
      <c r="T177" s="12">
        <f t="shared" si="47"/>
        <v>8.7845968712394704</v>
      </c>
    </row>
    <row r="178" spans="1:21" ht="15" x14ac:dyDescent="0.2">
      <c r="A178" s="7" t="s">
        <v>512</v>
      </c>
      <c r="B178" s="4" t="s">
        <v>513</v>
      </c>
      <c r="C178" s="7" t="s">
        <v>744</v>
      </c>
      <c r="D178" s="7" t="s">
        <v>785</v>
      </c>
      <c r="E178" s="4" t="s">
        <v>514</v>
      </c>
      <c r="F178" s="4" t="s">
        <v>515</v>
      </c>
      <c r="G178" s="4" t="s">
        <v>23</v>
      </c>
      <c r="H178" s="9">
        <v>2</v>
      </c>
      <c r="I178" s="4">
        <v>1</v>
      </c>
      <c r="J178" s="4">
        <v>1.760283</v>
      </c>
      <c r="K178" s="4">
        <f t="shared" si="45"/>
        <v>0.81345199999999995</v>
      </c>
      <c r="L178" s="4">
        <f t="shared" si="46"/>
        <v>2.7071140000000002</v>
      </c>
      <c r="M178" s="4">
        <v>0.94683100000000009</v>
      </c>
      <c r="N178" s="4">
        <v>-7256.0990000000002</v>
      </c>
      <c r="O178" s="9">
        <v>328.88979999999998</v>
      </c>
      <c r="P178" s="4" t="s">
        <v>47</v>
      </c>
      <c r="Q178" s="4">
        <v>2676</v>
      </c>
      <c r="R178" s="4">
        <v>1756</v>
      </c>
      <c r="S178" s="9">
        <v>19843</v>
      </c>
      <c r="T178" s="12">
        <f t="shared" si="47"/>
        <v>17.69893665272388</v>
      </c>
    </row>
    <row r="179" spans="1:21" ht="15" x14ac:dyDescent="0.2">
      <c r="A179" s="7">
        <v>692</v>
      </c>
      <c r="B179" s="4" t="s">
        <v>516</v>
      </c>
      <c r="C179" s="7" t="s">
        <v>744</v>
      </c>
      <c r="D179" s="7" t="s">
        <v>785</v>
      </c>
      <c r="E179" s="4" t="s">
        <v>517</v>
      </c>
      <c r="F179" s="4" t="s">
        <v>518</v>
      </c>
      <c r="G179" s="4" t="s">
        <v>27</v>
      </c>
      <c r="H179" s="9">
        <v>2</v>
      </c>
      <c r="I179" s="4">
        <v>1</v>
      </c>
      <c r="J179" s="4">
        <v>2.1960890000000002</v>
      </c>
      <c r="K179" s="4">
        <f t="shared" si="45"/>
        <v>1.2557940000000001</v>
      </c>
      <c r="L179" s="4">
        <f t="shared" si="46"/>
        <v>3.1363840000000005</v>
      </c>
      <c r="M179" s="4">
        <v>0.9402950000000001</v>
      </c>
      <c r="N179" s="4">
        <v>-8128.5450000000001</v>
      </c>
      <c r="O179" s="9">
        <v>1077.144</v>
      </c>
      <c r="P179" s="4" t="s">
        <v>51</v>
      </c>
      <c r="Q179" s="4">
        <v>3092</v>
      </c>
      <c r="R179" s="4">
        <v>2014</v>
      </c>
      <c r="S179" s="9">
        <v>24071</v>
      </c>
      <c r="T179" s="12">
        <f t="shared" si="47"/>
        <v>16.733829088945203</v>
      </c>
    </row>
    <row r="180" spans="1:21" ht="15" x14ac:dyDescent="0.2">
      <c r="A180" s="7">
        <v>689</v>
      </c>
      <c r="B180" s="4" t="s">
        <v>519</v>
      </c>
      <c r="C180" s="7" t="s">
        <v>744</v>
      </c>
      <c r="D180" s="7" t="s">
        <v>785</v>
      </c>
      <c r="E180" s="4" t="s">
        <v>520</v>
      </c>
      <c r="F180" s="4" t="s">
        <v>521</v>
      </c>
      <c r="G180" s="4" t="s">
        <v>27</v>
      </c>
      <c r="H180" s="9" t="s">
        <v>32</v>
      </c>
      <c r="I180" s="4">
        <v>0</v>
      </c>
      <c r="J180" s="9" t="s">
        <v>33</v>
      </c>
      <c r="K180" s="9" t="s">
        <v>33</v>
      </c>
      <c r="L180" s="9" t="s">
        <v>33</v>
      </c>
      <c r="M180" s="9" t="s">
        <v>33</v>
      </c>
      <c r="N180" s="9" t="s">
        <v>33</v>
      </c>
      <c r="O180" s="9">
        <v>932.60850000000005</v>
      </c>
      <c r="P180" s="4" t="s">
        <v>57</v>
      </c>
      <c r="Q180" s="9" t="s">
        <v>33</v>
      </c>
      <c r="R180" s="9" t="s">
        <v>33</v>
      </c>
      <c r="S180" s="9">
        <v>26128</v>
      </c>
      <c r="T180" s="9" t="s">
        <v>33</v>
      </c>
    </row>
    <row r="181" spans="1:21" ht="15" x14ac:dyDescent="0.2">
      <c r="A181" s="7">
        <v>610</v>
      </c>
      <c r="B181" s="4" t="s">
        <v>522</v>
      </c>
      <c r="C181" s="7" t="s">
        <v>744</v>
      </c>
      <c r="D181" s="7" t="s">
        <v>783</v>
      </c>
      <c r="E181" s="4" t="s">
        <v>523</v>
      </c>
      <c r="F181" s="4" t="s">
        <v>524</v>
      </c>
      <c r="G181" s="4" t="s">
        <v>27</v>
      </c>
      <c r="H181" s="9" t="s">
        <v>217</v>
      </c>
      <c r="I181" s="4">
        <v>1</v>
      </c>
      <c r="J181" s="4">
        <v>1.8573219999999999</v>
      </c>
      <c r="K181" s="4">
        <f t="shared" ref="K181:K185" si="48">J181-M181</f>
        <v>1.025749</v>
      </c>
      <c r="L181" s="4">
        <f t="shared" ref="L181:L185" si="49">J181+M181</f>
        <v>2.6888949999999996</v>
      </c>
      <c r="M181" s="4">
        <v>0.8315729999999999</v>
      </c>
      <c r="N181" s="4">
        <v>-9299.8850000000002</v>
      </c>
      <c r="O181" s="9">
        <v>1388.4480000000001</v>
      </c>
      <c r="P181" s="4" t="s">
        <v>24</v>
      </c>
      <c r="Q181" s="4">
        <v>3087</v>
      </c>
      <c r="R181" s="4">
        <v>2060</v>
      </c>
      <c r="S181" s="9">
        <v>26201</v>
      </c>
      <c r="T181" s="12">
        <f t="shared" ref="T181:T185" si="50">((R181*2)/S181)*100</f>
        <v>15.724590664478455</v>
      </c>
    </row>
    <row r="182" spans="1:21" ht="15" x14ac:dyDescent="0.2">
      <c r="A182" s="7" t="s">
        <v>525</v>
      </c>
      <c r="B182" s="7" t="s">
        <v>525</v>
      </c>
      <c r="C182" s="7" t="s">
        <v>744</v>
      </c>
      <c r="D182" s="7" t="s">
        <v>783</v>
      </c>
      <c r="E182" s="4" t="s">
        <v>523</v>
      </c>
      <c r="F182" s="4" t="s">
        <v>33</v>
      </c>
      <c r="G182" s="4" t="s">
        <v>46</v>
      </c>
      <c r="H182" s="9" t="s">
        <v>217</v>
      </c>
      <c r="I182" s="4">
        <v>1</v>
      </c>
      <c r="J182" s="4">
        <v>1.855737</v>
      </c>
      <c r="K182" s="4">
        <f t="shared" si="48"/>
        <v>1.0595159999999999</v>
      </c>
      <c r="L182" s="4">
        <f t="shared" si="49"/>
        <v>2.651958</v>
      </c>
      <c r="M182" s="4">
        <v>0.79622100000000007</v>
      </c>
      <c r="N182" s="4">
        <v>-3888.9470000000001</v>
      </c>
      <c r="O182" s="9">
        <v>684.54880000000003</v>
      </c>
      <c r="P182" s="4" t="s">
        <v>28</v>
      </c>
      <c r="Q182" s="4">
        <v>1570</v>
      </c>
      <c r="R182" s="4">
        <v>1257</v>
      </c>
      <c r="S182" s="9">
        <v>13982</v>
      </c>
      <c r="T182" s="12">
        <f t="shared" si="50"/>
        <v>17.980260334716064</v>
      </c>
    </row>
    <row r="183" spans="1:21" ht="15" x14ac:dyDescent="0.2">
      <c r="A183" s="7">
        <v>721</v>
      </c>
      <c r="B183" s="4" t="s">
        <v>526</v>
      </c>
      <c r="C183" s="7" t="s">
        <v>744</v>
      </c>
      <c r="D183" s="7" t="s">
        <v>745</v>
      </c>
      <c r="E183" s="4" t="s">
        <v>527</v>
      </c>
      <c r="F183" s="4" t="s">
        <v>528</v>
      </c>
      <c r="G183" s="4" t="s">
        <v>27</v>
      </c>
      <c r="H183" s="9">
        <v>2</v>
      </c>
      <c r="I183" s="4">
        <v>1</v>
      </c>
      <c r="J183" s="4">
        <v>2.2056990000000001</v>
      </c>
      <c r="K183" s="4">
        <f t="shared" si="48"/>
        <v>1.2149380000000001</v>
      </c>
      <c r="L183" s="4">
        <f t="shared" si="49"/>
        <v>3.1964600000000001</v>
      </c>
      <c r="M183" s="4">
        <v>0.990761</v>
      </c>
      <c r="N183" s="4">
        <v>-7330.41</v>
      </c>
      <c r="O183" s="9">
        <v>1132.6220000000001</v>
      </c>
      <c r="P183" s="4" t="s">
        <v>34</v>
      </c>
      <c r="Q183" s="4">
        <v>2776</v>
      </c>
      <c r="R183" s="4">
        <v>1744</v>
      </c>
      <c r="S183" s="9">
        <v>25953</v>
      </c>
      <c r="T183" s="12">
        <f t="shared" si="50"/>
        <v>13.439679420490888</v>
      </c>
      <c r="U183" s="4" t="s">
        <v>114</v>
      </c>
    </row>
    <row r="184" spans="1:21" ht="15" x14ac:dyDescent="0.2">
      <c r="A184" s="7">
        <v>619</v>
      </c>
      <c r="B184" s="4" t="s">
        <v>529</v>
      </c>
      <c r="C184" s="7" t="s">
        <v>786</v>
      </c>
      <c r="D184" s="7" t="s">
        <v>787</v>
      </c>
      <c r="E184" s="4" t="s">
        <v>530</v>
      </c>
      <c r="F184" s="4" t="s">
        <v>531</v>
      </c>
      <c r="G184" s="4" t="s">
        <v>27</v>
      </c>
      <c r="H184" s="9">
        <v>2</v>
      </c>
      <c r="I184" s="4">
        <v>1</v>
      </c>
      <c r="J184" s="4">
        <v>0.38702300000000001</v>
      </c>
      <c r="K184" s="4">
        <f t="shared" si="48"/>
        <v>0.16441800000000001</v>
      </c>
      <c r="L184" s="4">
        <f t="shared" si="49"/>
        <v>0.60962800000000006</v>
      </c>
      <c r="M184" s="4">
        <v>0.222605</v>
      </c>
      <c r="N184" s="4">
        <v>-5225.3680000000004</v>
      </c>
      <c r="O184" s="9">
        <v>1439.2349999999999</v>
      </c>
      <c r="P184" s="4" t="s">
        <v>39</v>
      </c>
      <c r="Q184" s="4">
        <v>981</v>
      </c>
      <c r="R184" s="4">
        <v>664</v>
      </c>
      <c r="S184" s="9">
        <v>19636</v>
      </c>
      <c r="T184" s="12">
        <f t="shared" si="50"/>
        <v>6.7630882053371355</v>
      </c>
    </row>
    <row r="185" spans="1:21" ht="15" x14ac:dyDescent="0.2">
      <c r="A185" s="7">
        <v>622</v>
      </c>
      <c r="B185" s="4" t="s">
        <v>532</v>
      </c>
      <c r="C185" s="7" t="s">
        <v>786</v>
      </c>
      <c r="D185" s="7" t="s">
        <v>787</v>
      </c>
      <c r="E185" s="4" t="s">
        <v>533</v>
      </c>
      <c r="F185" s="4" t="s">
        <v>534</v>
      </c>
      <c r="G185" s="4" t="s">
        <v>27</v>
      </c>
      <c r="H185" s="9">
        <v>2</v>
      </c>
      <c r="I185" s="4">
        <v>1</v>
      </c>
      <c r="J185" s="4">
        <v>0.89465700000000004</v>
      </c>
      <c r="K185" s="4">
        <f t="shared" si="48"/>
        <v>0.453681</v>
      </c>
      <c r="L185" s="4">
        <f t="shared" si="49"/>
        <v>1.3356330000000001</v>
      </c>
      <c r="M185" s="4">
        <v>0.44097600000000003</v>
      </c>
      <c r="N185" s="4">
        <v>-6481.53</v>
      </c>
      <c r="O185" s="9">
        <v>3806.4870000000001</v>
      </c>
      <c r="P185" s="4" t="s">
        <v>43</v>
      </c>
      <c r="Q185" s="4">
        <v>1263</v>
      </c>
      <c r="R185" s="4">
        <v>897</v>
      </c>
      <c r="S185" s="9">
        <v>25484</v>
      </c>
      <c r="T185" s="12">
        <f t="shared" si="50"/>
        <v>7.0397111913357406</v>
      </c>
    </row>
    <row r="186" spans="1:21" ht="15" x14ac:dyDescent="0.2">
      <c r="A186" s="7" t="s">
        <v>535</v>
      </c>
      <c r="B186" s="4" t="s">
        <v>536</v>
      </c>
      <c r="C186" s="7" t="s">
        <v>786</v>
      </c>
      <c r="D186" s="7" t="s">
        <v>787</v>
      </c>
      <c r="E186" s="4" t="s">
        <v>537</v>
      </c>
      <c r="F186" s="4" t="s">
        <v>538</v>
      </c>
      <c r="G186" s="4" t="s">
        <v>23</v>
      </c>
      <c r="H186" s="9" t="s">
        <v>32</v>
      </c>
      <c r="I186" s="4">
        <v>0</v>
      </c>
      <c r="J186" s="9" t="s">
        <v>33</v>
      </c>
      <c r="K186" s="9" t="s">
        <v>33</v>
      </c>
      <c r="L186" s="9" t="s">
        <v>33</v>
      </c>
      <c r="M186" s="9" t="s">
        <v>33</v>
      </c>
      <c r="N186" s="9" t="s">
        <v>33</v>
      </c>
      <c r="O186" s="9">
        <v>2254.3820000000001</v>
      </c>
      <c r="P186" s="4" t="s">
        <v>47</v>
      </c>
      <c r="Q186" s="9" t="s">
        <v>33</v>
      </c>
      <c r="R186" s="9" t="s">
        <v>33</v>
      </c>
      <c r="S186" s="9">
        <v>25294</v>
      </c>
      <c r="T186" s="9" t="s">
        <v>33</v>
      </c>
    </row>
    <row r="187" spans="1:21" ht="15" x14ac:dyDescent="0.2">
      <c r="A187" s="7">
        <v>688</v>
      </c>
      <c r="B187" s="4" t="s">
        <v>539</v>
      </c>
      <c r="C187" s="7" t="s">
        <v>744</v>
      </c>
      <c r="D187" s="7" t="s">
        <v>749</v>
      </c>
      <c r="E187" s="4" t="s">
        <v>540</v>
      </c>
      <c r="F187" s="4" t="s">
        <v>541</v>
      </c>
      <c r="G187" s="4" t="s">
        <v>27</v>
      </c>
      <c r="H187" s="9" t="s">
        <v>32</v>
      </c>
      <c r="I187" s="4">
        <v>0</v>
      </c>
      <c r="J187" s="9" t="s">
        <v>33</v>
      </c>
      <c r="K187" s="9" t="s">
        <v>33</v>
      </c>
      <c r="L187" s="9" t="s">
        <v>33</v>
      </c>
      <c r="M187" s="9" t="s">
        <v>33</v>
      </c>
      <c r="N187" s="9" t="s">
        <v>33</v>
      </c>
      <c r="O187" s="9">
        <v>795.98580000000004</v>
      </c>
      <c r="P187" s="4" t="s">
        <v>51</v>
      </c>
      <c r="Q187" s="9" t="s">
        <v>33</v>
      </c>
      <c r="R187" s="9" t="s">
        <v>33</v>
      </c>
      <c r="S187" s="9">
        <v>35449</v>
      </c>
      <c r="T187" s="9" t="s">
        <v>33</v>
      </c>
    </row>
    <row r="188" spans="1:21" ht="15" x14ac:dyDescent="0.2">
      <c r="A188" s="7">
        <v>725</v>
      </c>
      <c r="B188" s="4" t="s">
        <v>542</v>
      </c>
      <c r="C188" s="7" t="s">
        <v>744</v>
      </c>
      <c r="D188" s="7" t="s">
        <v>779</v>
      </c>
      <c r="E188" s="4" t="s">
        <v>543</v>
      </c>
      <c r="F188" s="4" t="s">
        <v>544</v>
      </c>
      <c r="G188" s="4" t="s">
        <v>27</v>
      </c>
      <c r="H188" s="9">
        <v>2</v>
      </c>
      <c r="I188" s="4">
        <v>1</v>
      </c>
      <c r="J188" s="4">
        <v>0.42775800000000003</v>
      </c>
      <c r="K188" s="4">
        <f t="shared" ref="K188:K192" si="51">J188-M188</f>
        <v>0.14439799999999997</v>
      </c>
      <c r="L188" s="4">
        <f t="shared" ref="L188:L192" si="52">J188+M188</f>
        <v>0.71111800000000014</v>
      </c>
      <c r="M188" s="4">
        <v>0.28336000000000006</v>
      </c>
      <c r="N188" s="4">
        <v>-10651.58</v>
      </c>
      <c r="O188" s="9">
        <v>2183.0419999999999</v>
      </c>
      <c r="P188" s="4" t="s">
        <v>57</v>
      </c>
      <c r="Q188" s="4">
        <v>1764</v>
      </c>
      <c r="R188" s="4">
        <v>1166</v>
      </c>
      <c r="S188" s="9">
        <v>32545</v>
      </c>
      <c r="T188" s="12">
        <f t="shared" ref="T188:T192" si="53">((R188*2)/S188)*100</f>
        <v>7.1654632047933626</v>
      </c>
    </row>
    <row r="189" spans="1:21" ht="15" x14ac:dyDescent="0.2">
      <c r="A189" s="7" t="s">
        <v>545</v>
      </c>
      <c r="B189" s="4" t="s">
        <v>546</v>
      </c>
      <c r="C189" s="7" t="s">
        <v>744</v>
      </c>
      <c r="D189" s="7" t="s">
        <v>779</v>
      </c>
      <c r="E189" s="4" t="s">
        <v>543</v>
      </c>
      <c r="F189" s="4" t="s">
        <v>547</v>
      </c>
      <c r="G189" s="4" t="s">
        <v>23</v>
      </c>
      <c r="H189" s="9">
        <v>2</v>
      </c>
      <c r="I189" s="4">
        <v>1</v>
      </c>
      <c r="J189" s="4">
        <v>0.42582900000000001</v>
      </c>
      <c r="K189" s="4">
        <f t="shared" si="51"/>
        <v>0.14561000000000002</v>
      </c>
      <c r="L189" s="4">
        <f t="shared" si="52"/>
        <v>0.70604800000000001</v>
      </c>
      <c r="M189" s="4">
        <v>0.280219</v>
      </c>
      <c r="N189" s="4">
        <v>-10175.629999999999</v>
      </c>
      <c r="O189" s="9">
        <v>3121.7469999999998</v>
      </c>
      <c r="P189" s="4" t="s">
        <v>24</v>
      </c>
      <c r="Q189" s="4">
        <v>2269</v>
      </c>
      <c r="R189" s="4">
        <v>1481</v>
      </c>
      <c r="S189" s="9">
        <v>33799</v>
      </c>
      <c r="T189" s="12">
        <f t="shared" si="53"/>
        <v>8.7635728867717972</v>
      </c>
    </row>
    <row r="190" spans="1:21" ht="15" x14ac:dyDescent="0.2">
      <c r="A190" s="7" t="s">
        <v>548</v>
      </c>
      <c r="B190" s="4" t="s">
        <v>549</v>
      </c>
      <c r="C190" s="7" t="s">
        <v>788</v>
      </c>
      <c r="D190" s="7" t="s">
        <v>789</v>
      </c>
      <c r="E190" s="4" t="s">
        <v>550</v>
      </c>
      <c r="F190" s="4" t="s">
        <v>551</v>
      </c>
      <c r="G190" s="4" t="s">
        <v>23</v>
      </c>
      <c r="H190" s="9" t="s">
        <v>217</v>
      </c>
      <c r="I190" s="4">
        <v>1</v>
      </c>
      <c r="J190" s="4">
        <v>0.94098599999999999</v>
      </c>
      <c r="K190" s="4">
        <f t="shared" si="51"/>
        <v>0.52544400000000002</v>
      </c>
      <c r="L190" s="4">
        <f t="shared" si="52"/>
        <v>1.356528</v>
      </c>
      <c r="M190" s="4">
        <v>0.41554199999999997</v>
      </c>
      <c r="N190" s="4">
        <v>-8061.2309999999998</v>
      </c>
      <c r="O190" s="9">
        <v>1813.721</v>
      </c>
      <c r="P190" s="4" t="s">
        <v>28</v>
      </c>
      <c r="Q190" s="4">
        <v>1614</v>
      </c>
      <c r="R190" s="4">
        <v>1178</v>
      </c>
      <c r="S190" s="9">
        <v>22336</v>
      </c>
      <c r="T190" s="12">
        <f t="shared" si="53"/>
        <v>10.547994269340974</v>
      </c>
    </row>
    <row r="191" spans="1:21" ht="15" x14ac:dyDescent="0.2">
      <c r="A191" s="7" t="s">
        <v>552</v>
      </c>
      <c r="B191" s="7" t="s">
        <v>552</v>
      </c>
      <c r="C191" s="7" t="s">
        <v>788</v>
      </c>
      <c r="D191" s="7" t="s">
        <v>789</v>
      </c>
      <c r="E191" s="4" t="s">
        <v>553</v>
      </c>
      <c r="F191" s="4" t="s">
        <v>33</v>
      </c>
      <c r="G191" s="4" t="s">
        <v>46</v>
      </c>
      <c r="H191" s="9" t="s">
        <v>217</v>
      </c>
      <c r="I191" s="4">
        <v>1</v>
      </c>
      <c r="J191" s="4">
        <v>0.96930400000000005</v>
      </c>
      <c r="K191" s="4">
        <f t="shared" si="51"/>
        <v>0.52030900000000002</v>
      </c>
      <c r="L191" s="4">
        <f t="shared" si="52"/>
        <v>1.4182990000000002</v>
      </c>
      <c r="M191" s="4">
        <v>0.44899500000000003</v>
      </c>
      <c r="N191" s="4">
        <v>-6511.1589999999997</v>
      </c>
      <c r="O191" s="9">
        <v>1696.921</v>
      </c>
      <c r="P191" s="4" t="s">
        <v>34</v>
      </c>
      <c r="Q191" s="4">
        <v>1357</v>
      </c>
      <c r="R191" s="4">
        <v>985</v>
      </c>
      <c r="S191" s="9">
        <v>21090</v>
      </c>
      <c r="T191" s="12">
        <f t="shared" si="53"/>
        <v>9.340919867235657</v>
      </c>
    </row>
    <row r="192" spans="1:21" ht="15" x14ac:dyDescent="0.2">
      <c r="A192" s="7" t="s">
        <v>554</v>
      </c>
      <c r="B192" s="7" t="s">
        <v>554</v>
      </c>
      <c r="C192" s="7" t="s">
        <v>788</v>
      </c>
      <c r="D192" s="7" t="s">
        <v>789</v>
      </c>
      <c r="E192" s="4" t="s">
        <v>555</v>
      </c>
      <c r="F192" s="4" t="s">
        <v>33</v>
      </c>
      <c r="G192" s="4" t="s">
        <v>46</v>
      </c>
      <c r="H192" s="9" t="s">
        <v>217</v>
      </c>
      <c r="I192" s="4">
        <v>1</v>
      </c>
      <c r="J192" s="4">
        <v>1.012967</v>
      </c>
      <c r="K192" s="4">
        <f t="shared" si="51"/>
        <v>0.56267599999999995</v>
      </c>
      <c r="L192" s="4">
        <f t="shared" si="52"/>
        <v>1.4632579999999999</v>
      </c>
      <c r="M192" s="4">
        <v>0.450291</v>
      </c>
      <c r="N192" s="4">
        <v>-7207.2290000000003</v>
      </c>
      <c r="O192" s="9">
        <v>1901.9939999999999</v>
      </c>
      <c r="P192" s="4" t="s">
        <v>39</v>
      </c>
      <c r="Q192" s="4">
        <v>1508</v>
      </c>
      <c r="R192" s="4">
        <v>1061</v>
      </c>
      <c r="S192" s="9">
        <v>22539</v>
      </c>
      <c r="T192" s="12">
        <f t="shared" si="53"/>
        <v>9.4147921380717872</v>
      </c>
    </row>
    <row r="193" spans="1:21" ht="15" x14ac:dyDescent="0.2">
      <c r="A193" s="7">
        <v>633</v>
      </c>
      <c r="B193" s="4" t="s">
        <v>556</v>
      </c>
      <c r="C193" s="7" t="s">
        <v>744</v>
      </c>
      <c r="D193" s="7" t="s">
        <v>749</v>
      </c>
      <c r="E193" s="4" t="s">
        <v>557</v>
      </c>
      <c r="F193" s="4" t="s">
        <v>558</v>
      </c>
      <c r="G193" s="4" t="s">
        <v>27</v>
      </c>
      <c r="H193" s="9" t="s">
        <v>32</v>
      </c>
      <c r="I193" s="4">
        <v>0</v>
      </c>
      <c r="J193" s="9" t="s">
        <v>33</v>
      </c>
      <c r="K193" s="9" t="s">
        <v>33</v>
      </c>
      <c r="L193" s="9" t="s">
        <v>33</v>
      </c>
      <c r="M193" s="9" t="s">
        <v>33</v>
      </c>
      <c r="N193" s="9" t="s">
        <v>33</v>
      </c>
      <c r="O193" s="9">
        <v>267.24630000000002</v>
      </c>
      <c r="P193" s="4" t="s">
        <v>43</v>
      </c>
      <c r="Q193" s="9" t="s">
        <v>33</v>
      </c>
      <c r="R193" s="9" t="s">
        <v>33</v>
      </c>
      <c r="S193" s="9">
        <v>34384</v>
      </c>
      <c r="T193" s="9" t="s">
        <v>33</v>
      </c>
    </row>
    <row r="194" spans="1:21" ht="15" x14ac:dyDescent="0.2">
      <c r="A194" s="7" t="s">
        <v>559</v>
      </c>
      <c r="B194" s="7" t="s">
        <v>559</v>
      </c>
      <c r="C194" s="7" t="s">
        <v>744</v>
      </c>
      <c r="D194" s="7" t="s">
        <v>749</v>
      </c>
      <c r="E194" s="4" t="s">
        <v>560</v>
      </c>
      <c r="F194" s="4" t="s">
        <v>33</v>
      </c>
      <c r="G194" s="4" t="s">
        <v>46</v>
      </c>
      <c r="H194" s="9" t="s">
        <v>32</v>
      </c>
      <c r="I194" s="4">
        <v>0</v>
      </c>
      <c r="J194" s="9" t="s">
        <v>33</v>
      </c>
      <c r="K194" s="9" t="s">
        <v>33</v>
      </c>
      <c r="L194" s="9" t="s">
        <v>33</v>
      </c>
      <c r="M194" s="9" t="s">
        <v>33</v>
      </c>
      <c r="N194" s="9" t="s">
        <v>33</v>
      </c>
      <c r="O194" s="9">
        <v>9703.5480000000007</v>
      </c>
      <c r="P194" s="4" t="s">
        <v>47</v>
      </c>
      <c r="Q194" s="9" t="s">
        <v>33</v>
      </c>
      <c r="R194" s="9" t="s">
        <v>33</v>
      </c>
      <c r="S194" s="9">
        <v>30519</v>
      </c>
      <c r="T194" s="9" t="s">
        <v>33</v>
      </c>
    </row>
    <row r="195" spans="1:21" ht="15" x14ac:dyDescent="0.2">
      <c r="A195" s="7" t="s">
        <v>561</v>
      </c>
      <c r="B195" s="7" t="s">
        <v>561</v>
      </c>
      <c r="C195" s="7" t="s">
        <v>744</v>
      </c>
      <c r="D195" s="7" t="s">
        <v>749</v>
      </c>
      <c r="E195" s="4" t="s">
        <v>562</v>
      </c>
      <c r="F195" s="4" t="s">
        <v>33</v>
      </c>
      <c r="G195" s="4" t="s">
        <v>46</v>
      </c>
      <c r="H195" s="9">
        <v>2</v>
      </c>
      <c r="I195" s="4">
        <v>1</v>
      </c>
      <c r="J195" s="4">
        <v>1.9506680000000001</v>
      </c>
      <c r="K195" s="4">
        <f>J195-M195</f>
        <v>0.86904300000000001</v>
      </c>
      <c r="L195" s="4">
        <f>J195+M195</f>
        <v>3.0322930000000001</v>
      </c>
      <c r="M195" s="4">
        <v>1.0816250000000001</v>
      </c>
      <c r="N195" s="4">
        <v>-6582.7110000000002</v>
      </c>
      <c r="O195" s="9">
        <v>3810.3139999999999</v>
      </c>
      <c r="P195" s="4" t="s">
        <v>51</v>
      </c>
      <c r="Q195" s="4">
        <v>2488</v>
      </c>
      <c r="R195" s="4">
        <v>1466</v>
      </c>
      <c r="S195" s="9">
        <v>23698</v>
      </c>
      <c r="T195" s="12">
        <f>((R195*2)/S195)*100</f>
        <v>12.372352097223395</v>
      </c>
      <c r="U195" s="4" t="s">
        <v>114</v>
      </c>
    </row>
    <row r="196" spans="1:21" ht="15" x14ac:dyDescent="0.2">
      <c r="A196" s="7" t="s">
        <v>563</v>
      </c>
      <c r="B196" s="7" t="s">
        <v>563</v>
      </c>
      <c r="C196" s="7" t="s">
        <v>759</v>
      </c>
      <c r="D196" s="7" t="s">
        <v>782</v>
      </c>
      <c r="E196" s="4" t="s">
        <v>564</v>
      </c>
      <c r="F196" s="4" t="s">
        <v>33</v>
      </c>
      <c r="G196" s="4" t="s">
        <v>46</v>
      </c>
      <c r="H196" s="9" t="s">
        <v>32</v>
      </c>
      <c r="I196" s="4">
        <v>0</v>
      </c>
      <c r="J196" s="9" t="s">
        <v>33</v>
      </c>
      <c r="K196" s="9" t="s">
        <v>33</v>
      </c>
      <c r="L196" s="9" t="s">
        <v>33</v>
      </c>
      <c r="M196" s="9" t="s">
        <v>33</v>
      </c>
      <c r="N196" s="9" t="s">
        <v>33</v>
      </c>
      <c r="O196" s="9">
        <v>1989.665</v>
      </c>
      <c r="P196" s="4" t="s">
        <v>57</v>
      </c>
      <c r="Q196" s="9" t="s">
        <v>33</v>
      </c>
      <c r="R196" s="9" t="s">
        <v>33</v>
      </c>
      <c r="S196" s="9">
        <v>24353</v>
      </c>
      <c r="T196" s="9" t="s">
        <v>33</v>
      </c>
    </row>
    <row r="197" spans="1:21" ht="15" x14ac:dyDescent="0.2">
      <c r="A197" s="7" t="s">
        <v>565</v>
      </c>
      <c r="B197" s="7" t="s">
        <v>565</v>
      </c>
      <c r="C197" s="7" t="s">
        <v>744</v>
      </c>
      <c r="D197" s="7" t="s">
        <v>745</v>
      </c>
      <c r="E197" s="4" t="s">
        <v>566</v>
      </c>
      <c r="F197" s="4" t="s">
        <v>33</v>
      </c>
      <c r="G197" s="4" t="s">
        <v>46</v>
      </c>
      <c r="H197" s="9" t="s">
        <v>32</v>
      </c>
      <c r="I197" s="4">
        <v>0</v>
      </c>
      <c r="J197" s="9" t="s">
        <v>33</v>
      </c>
      <c r="K197" s="9" t="s">
        <v>33</v>
      </c>
      <c r="L197" s="9" t="s">
        <v>33</v>
      </c>
      <c r="M197" s="9" t="s">
        <v>33</v>
      </c>
      <c r="N197" s="9" t="s">
        <v>33</v>
      </c>
      <c r="O197" s="9">
        <v>12097.15</v>
      </c>
      <c r="P197" s="4" t="s">
        <v>24</v>
      </c>
      <c r="Q197" s="9" t="s">
        <v>33</v>
      </c>
      <c r="R197" s="9" t="s">
        <v>33</v>
      </c>
      <c r="S197" s="9">
        <v>32279</v>
      </c>
      <c r="T197" s="9" t="s">
        <v>33</v>
      </c>
    </row>
    <row r="198" spans="1:21" ht="15" x14ac:dyDescent="0.2">
      <c r="A198" s="19" t="s">
        <v>567</v>
      </c>
      <c r="B198" s="16" t="s">
        <v>568</v>
      </c>
      <c r="C198" s="20" t="s">
        <v>750</v>
      </c>
      <c r="D198" s="20" t="s">
        <v>790</v>
      </c>
      <c r="E198" s="16" t="s">
        <v>569</v>
      </c>
      <c r="F198" s="16" t="s">
        <v>570</v>
      </c>
      <c r="G198" s="16" t="s">
        <v>23</v>
      </c>
      <c r="H198" s="18" t="s">
        <v>32</v>
      </c>
      <c r="I198" s="16">
        <v>2</v>
      </c>
      <c r="J198" s="4">
        <v>0.206736</v>
      </c>
      <c r="K198" s="4">
        <f t="shared" ref="K198:K199" si="54">J198-M198</f>
        <v>9.3474000000000002E-2</v>
      </c>
      <c r="L198" s="4">
        <f t="shared" ref="L198:L199" si="55">J198+M198</f>
        <v>0.319998</v>
      </c>
      <c r="M198" s="4">
        <v>0.113262</v>
      </c>
      <c r="N198" s="16">
        <v>-8344.2189999999991</v>
      </c>
      <c r="O198" s="18">
        <v>4322.3459999999995</v>
      </c>
      <c r="P198" s="16" t="s">
        <v>28</v>
      </c>
      <c r="Q198" s="4">
        <v>1584</v>
      </c>
      <c r="R198" s="4">
        <v>1003</v>
      </c>
      <c r="S198" s="9">
        <v>33469</v>
      </c>
      <c r="T198" s="12">
        <f t="shared" ref="T198:T199" si="56">((R198*2)/S198)*100</f>
        <v>5.9936060234844186</v>
      </c>
    </row>
    <row r="199" spans="1:21" ht="15" x14ac:dyDescent="0.2">
      <c r="A199" s="17"/>
      <c r="B199" s="17"/>
      <c r="C199" s="20"/>
      <c r="D199" s="20"/>
      <c r="E199" s="17"/>
      <c r="F199" s="17"/>
      <c r="G199" s="17"/>
      <c r="H199" s="17"/>
      <c r="I199" s="17"/>
      <c r="J199" s="4">
        <v>1.8311999999999999</v>
      </c>
      <c r="K199" s="4">
        <f t="shared" si="54"/>
        <v>0.82477</v>
      </c>
      <c r="L199" s="4">
        <f t="shared" si="55"/>
        <v>2.8376299999999999</v>
      </c>
      <c r="M199" s="4">
        <v>1.0064299999999999</v>
      </c>
      <c r="N199" s="17"/>
      <c r="O199" s="17"/>
      <c r="P199" s="17"/>
      <c r="Q199" s="4">
        <v>2934</v>
      </c>
      <c r="R199" s="4">
        <v>1942</v>
      </c>
      <c r="S199" s="9">
        <v>33469</v>
      </c>
      <c r="T199" s="12">
        <f t="shared" si="56"/>
        <v>11.604768591831247</v>
      </c>
    </row>
    <row r="200" spans="1:21" ht="15" x14ac:dyDescent="0.2">
      <c r="A200" s="7" t="s">
        <v>571</v>
      </c>
      <c r="B200" s="7" t="s">
        <v>571</v>
      </c>
      <c r="C200" s="7" t="s">
        <v>750</v>
      </c>
      <c r="D200" s="7" t="s">
        <v>790</v>
      </c>
      <c r="E200" s="4" t="s">
        <v>569</v>
      </c>
      <c r="F200" s="4" t="s">
        <v>33</v>
      </c>
      <c r="G200" s="4" t="s">
        <v>46</v>
      </c>
      <c r="H200" s="9" t="s">
        <v>32</v>
      </c>
      <c r="I200" s="4">
        <v>0</v>
      </c>
      <c r="J200" s="9" t="s">
        <v>33</v>
      </c>
      <c r="K200" s="9" t="s">
        <v>33</v>
      </c>
      <c r="L200" s="9" t="s">
        <v>33</v>
      </c>
      <c r="M200" s="9" t="s">
        <v>33</v>
      </c>
      <c r="N200" s="9" t="s">
        <v>33</v>
      </c>
      <c r="O200" s="9">
        <v>7703.8879999999999</v>
      </c>
      <c r="P200" s="4" t="s">
        <v>34</v>
      </c>
      <c r="Q200" s="9" t="s">
        <v>33</v>
      </c>
      <c r="R200" s="9" t="s">
        <v>33</v>
      </c>
      <c r="S200" s="9">
        <v>34757</v>
      </c>
      <c r="T200" s="9" t="s">
        <v>33</v>
      </c>
    </row>
    <row r="201" spans="1:21" ht="15" x14ac:dyDescent="0.2">
      <c r="A201" s="19">
        <v>676</v>
      </c>
      <c r="B201" s="16" t="s">
        <v>572</v>
      </c>
      <c r="C201" s="20" t="s">
        <v>750</v>
      </c>
      <c r="D201" s="20" t="s">
        <v>790</v>
      </c>
      <c r="E201" s="16" t="s">
        <v>573</v>
      </c>
      <c r="F201" s="16" t="s">
        <v>574</v>
      </c>
      <c r="G201" s="16" t="s">
        <v>27</v>
      </c>
      <c r="H201" s="18" t="s">
        <v>32</v>
      </c>
      <c r="I201" s="16">
        <v>2</v>
      </c>
      <c r="J201" s="4">
        <v>0.20256399999999999</v>
      </c>
      <c r="K201" s="4">
        <f t="shared" ref="K201:K210" si="57">J201-M201</f>
        <v>8.5167999999999994E-2</v>
      </c>
      <c r="L201" s="4">
        <f t="shared" ref="L201:L210" si="58">J201+M201</f>
        <v>0.31996000000000002</v>
      </c>
      <c r="M201" s="4">
        <v>0.117396</v>
      </c>
      <c r="N201" s="16">
        <v>-11249.86</v>
      </c>
      <c r="O201" s="18">
        <v>3698.7280000000001</v>
      </c>
      <c r="P201" s="16" t="s">
        <v>39</v>
      </c>
      <c r="Q201" s="4">
        <v>1439</v>
      </c>
      <c r="R201" s="4">
        <v>928</v>
      </c>
      <c r="S201" s="9">
        <v>45276</v>
      </c>
      <c r="T201" s="12">
        <f t="shared" ref="T201:T210" si="59">((R201*2)/S201)*100</f>
        <v>4.0993020584857316</v>
      </c>
    </row>
    <row r="202" spans="1:21" ht="15" x14ac:dyDescent="0.2">
      <c r="A202" s="17"/>
      <c r="B202" s="17"/>
      <c r="C202" s="20"/>
      <c r="D202" s="20"/>
      <c r="E202" s="17"/>
      <c r="F202" s="17"/>
      <c r="G202" s="17"/>
      <c r="H202" s="17"/>
      <c r="I202" s="17"/>
      <c r="J202" s="4">
        <v>1.9999830000000001</v>
      </c>
      <c r="K202" s="4">
        <f t="shared" si="57"/>
        <v>0.98950699999999991</v>
      </c>
      <c r="L202" s="4">
        <f t="shared" si="58"/>
        <v>3.010459</v>
      </c>
      <c r="M202" s="4">
        <v>1.0104760000000002</v>
      </c>
      <c r="N202" s="17"/>
      <c r="O202" s="17"/>
      <c r="P202" s="17"/>
      <c r="Q202" s="4">
        <v>3833</v>
      </c>
      <c r="R202" s="4">
        <v>2483</v>
      </c>
      <c r="S202" s="9">
        <v>45276</v>
      </c>
      <c r="T202" s="12">
        <f t="shared" si="59"/>
        <v>10.968283417263009</v>
      </c>
      <c r="U202" s="4" t="s">
        <v>114</v>
      </c>
    </row>
    <row r="203" spans="1:21" ht="15" x14ac:dyDescent="0.2">
      <c r="A203" s="7" t="s">
        <v>575</v>
      </c>
      <c r="B203" s="4" t="s">
        <v>576</v>
      </c>
      <c r="C203" s="7" t="s">
        <v>744</v>
      </c>
      <c r="D203" s="7" t="s">
        <v>749</v>
      </c>
      <c r="E203" s="4" t="s">
        <v>577</v>
      </c>
      <c r="F203" s="4" t="s">
        <v>578</v>
      </c>
      <c r="G203" s="4" t="s">
        <v>23</v>
      </c>
      <c r="H203" s="9">
        <v>2</v>
      </c>
      <c r="I203" s="4">
        <v>1</v>
      </c>
      <c r="J203" s="4">
        <v>2.218925</v>
      </c>
      <c r="K203" s="4">
        <f t="shared" si="57"/>
        <v>1.2396069999999999</v>
      </c>
      <c r="L203" s="4">
        <f t="shared" si="58"/>
        <v>3.1982430000000002</v>
      </c>
      <c r="M203" s="4">
        <v>0.97931800000000013</v>
      </c>
      <c r="N203" s="4">
        <v>-4019.5909999999999</v>
      </c>
      <c r="O203" s="9">
        <v>426.90559999999999</v>
      </c>
      <c r="P203" s="4" t="s">
        <v>43</v>
      </c>
      <c r="Q203" s="4">
        <v>1540</v>
      </c>
      <c r="R203" s="4">
        <v>967</v>
      </c>
      <c r="S203" s="9">
        <v>17527</v>
      </c>
      <c r="T203" s="12">
        <f t="shared" si="59"/>
        <v>11.034404062303874</v>
      </c>
    </row>
    <row r="204" spans="1:21" ht="15" x14ac:dyDescent="0.2">
      <c r="A204" s="7">
        <v>672</v>
      </c>
      <c r="B204" s="4" t="s">
        <v>579</v>
      </c>
      <c r="C204" s="7" t="s">
        <v>744</v>
      </c>
      <c r="D204" s="7" t="s">
        <v>749</v>
      </c>
      <c r="E204" s="4" t="s">
        <v>580</v>
      </c>
      <c r="F204" s="4" t="s">
        <v>581</v>
      </c>
      <c r="G204" s="4" t="s">
        <v>27</v>
      </c>
      <c r="H204" s="9">
        <v>2</v>
      </c>
      <c r="I204" s="4">
        <v>1</v>
      </c>
      <c r="J204" s="4">
        <v>2.3512360000000001</v>
      </c>
      <c r="K204" s="4">
        <f t="shared" si="57"/>
        <v>1.442215</v>
      </c>
      <c r="L204" s="4">
        <f t="shared" si="58"/>
        <v>3.2602570000000002</v>
      </c>
      <c r="M204" s="4">
        <v>0.90902100000000008</v>
      </c>
      <c r="N204" s="4">
        <v>-7326.0910000000003</v>
      </c>
      <c r="O204" s="9">
        <v>835.75440000000003</v>
      </c>
      <c r="P204" s="4" t="s">
        <v>47</v>
      </c>
      <c r="Q204" s="4">
        <v>2694</v>
      </c>
      <c r="R204" s="4">
        <v>1714</v>
      </c>
      <c r="S204" s="9">
        <v>24518</v>
      </c>
      <c r="T204" s="12">
        <f t="shared" si="59"/>
        <v>13.981564564809529</v>
      </c>
    </row>
    <row r="205" spans="1:21" ht="15" x14ac:dyDescent="0.2">
      <c r="A205" s="7">
        <v>617</v>
      </c>
      <c r="B205" s="4" t="s">
        <v>582</v>
      </c>
      <c r="C205" s="7" t="s">
        <v>788</v>
      </c>
      <c r="D205" s="7" t="s">
        <v>789</v>
      </c>
      <c r="E205" s="4" t="s">
        <v>583</v>
      </c>
      <c r="F205" s="4" t="s">
        <v>584</v>
      </c>
      <c r="G205" s="4" t="s">
        <v>27</v>
      </c>
      <c r="H205" s="9">
        <v>2</v>
      </c>
      <c r="I205" s="4">
        <v>1</v>
      </c>
      <c r="J205" s="4">
        <v>0.89070000000000005</v>
      </c>
      <c r="K205" s="4">
        <f t="shared" si="57"/>
        <v>0.31479100000000004</v>
      </c>
      <c r="L205" s="4">
        <f t="shared" si="58"/>
        <v>1.4666090000000001</v>
      </c>
      <c r="M205" s="4">
        <v>0.575909</v>
      </c>
      <c r="N205" s="4">
        <v>-8333.3539999999994</v>
      </c>
      <c r="O205" s="9">
        <v>883.27120000000002</v>
      </c>
      <c r="P205" s="4" t="s">
        <v>51</v>
      </c>
      <c r="Q205" s="4">
        <v>2071</v>
      </c>
      <c r="R205" s="4">
        <v>1295</v>
      </c>
      <c r="S205" s="9">
        <v>22784</v>
      </c>
      <c r="T205" s="12">
        <f t="shared" si="59"/>
        <v>11.367626404494382</v>
      </c>
    </row>
    <row r="206" spans="1:21" ht="15" x14ac:dyDescent="0.2">
      <c r="A206" s="7">
        <v>646</v>
      </c>
      <c r="B206" s="4" t="s">
        <v>585</v>
      </c>
      <c r="C206" s="7" t="s">
        <v>744</v>
      </c>
      <c r="D206" s="7" t="s">
        <v>755</v>
      </c>
      <c r="E206" s="4" t="s">
        <v>586</v>
      </c>
      <c r="F206" s="4" t="s">
        <v>587</v>
      </c>
      <c r="G206" s="4" t="s">
        <v>27</v>
      </c>
      <c r="H206" s="9">
        <v>2</v>
      </c>
      <c r="I206" s="4">
        <v>1</v>
      </c>
      <c r="J206" s="4">
        <v>2.2124769999999998</v>
      </c>
      <c r="K206" s="4">
        <f t="shared" si="57"/>
        <v>1.2469939999999999</v>
      </c>
      <c r="L206" s="4">
        <f t="shared" si="58"/>
        <v>3.1779599999999997</v>
      </c>
      <c r="M206" s="4">
        <v>0.96548299999999987</v>
      </c>
      <c r="N206" s="4">
        <v>-8058.701</v>
      </c>
      <c r="O206" s="9">
        <v>842.00210000000004</v>
      </c>
      <c r="P206" s="4" t="s">
        <v>57</v>
      </c>
      <c r="Q206" s="4">
        <v>3002</v>
      </c>
      <c r="R206" s="4">
        <v>1919</v>
      </c>
      <c r="S206" s="9">
        <v>26471</v>
      </c>
      <c r="T206" s="12">
        <f t="shared" si="59"/>
        <v>14.498885572891087</v>
      </c>
    </row>
    <row r="207" spans="1:21" ht="15" x14ac:dyDescent="0.2">
      <c r="A207" s="7" t="s">
        <v>588</v>
      </c>
      <c r="B207" s="7" t="s">
        <v>588</v>
      </c>
      <c r="C207" s="7" t="s">
        <v>744</v>
      </c>
      <c r="D207" s="7" t="s">
        <v>749</v>
      </c>
      <c r="E207" s="4" t="s">
        <v>589</v>
      </c>
      <c r="F207" s="4" t="s">
        <v>33</v>
      </c>
      <c r="G207" s="4" t="s">
        <v>46</v>
      </c>
      <c r="H207" s="9">
        <v>2</v>
      </c>
      <c r="I207" s="4">
        <v>1</v>
      </c>
      <c r="J207" s="4">
        <v>2.190642</v>
      </c>
      <c r="K207" s="4">
        <f t="shared" si="57"/>
        <v>1.1871430000000001</v>
      </c>
      <c r="L207" s="4">
        <f t="shared" si="58"/>
        <v>3.1941410000000001</v>
      </c>
      <c r="M207" s="4">
        <v>1.0034989999999999</v>
      </c>
      <c r="N207" s="4">
        <v>-4498.7430000000004</v>
      </c>
      <c r="O207" s="9">
        <v>1099.462</v>
      </c>
      <c r="P207" s="4" t="s">
        <v>24</v>
      </c>
      <c r="Q207" s="4">
        <v>1624</v>
      </c>
      <c r="R207" s="4">
        <v>1022</v>
      </c>
      <c r="S207" s="9">
        <v>18137</v>
      </c>
      <c r="T207" s="12">
        <f t="shared" si="59"/>
        <v>11.269780007719026</v>
      </c>
    </row>
    <row r="208" spans="1:21" ht="15" x14ac:dyDescent="0.2">
      <c r="A208" s="7" t="s">
        <v>590</v>
      </c>
      <c r="B208" s="4" t="s">
        <v>591</v>
      </c>
      <c r="C208" s="7" t="s">
        <v>744</v>
      </c>
      <c r="D208" s="7" t="s">
        <v>749</v>
      </c>
      <c r="E208" s="4" t="s">
        <v>592</v>
      </c>
      <c r="F208" s="4" t="s">
        <v>593</v>
      </c>
      <c r="G208" s="4" t="s">
        <v>23</v>
      </c>
      <c r="H208" s="9">
        <v>2</v>
      </c>
      <c r="I208" s="4">
        <v>1</v>
      </c>
      <c r="J208" s="4">
        <v>2.3132790000000001</v>
      </c>
      <c r="K208" s="4">
        <f t="shared" si="57"/>
        <v>1.380779</v>
      </c>
      <c r="L208" s="4">
        <f t="shared" si="58"/>
        <v>3.2457790000000002</v>
      </c>
      <c r="M208" s="4">
        <v>0.93250000000000011</v>
      </c>
      <c r="N208" s="4">
        <v>-5569.7439999999997</v>
      </c>
      <c r="O208" s="9">
        <v>550.79349999999999</v>
      </c>
      <c r="P208" s="4" t="s">
        <v>28</v>
      </c>
      <c r="Q208" s="4">
        <v>2045</v>
      </c>
      <c r="R208" s="4">
        <v>1302</v>
      </c>
      <c r="S208" s="9">
        <v>24495</v>
      </c>
      <c r="T208" s="12">
        <f t="shared" si="59"/>
        <v>10.630740967544398</v>
      </c>
    </row>
    <row r="209" spans="1:21" ht="15" x14ac:dyDescent="0.2">
      <c r="A209" s="7" t="s">
        <v>594</v>
      </c>
      <c r="B209" s="7" t="s">
        <v>594</v>
      </c>
      <c r="C209" s="7" t="s">
        <v>744</v>
      </c>
      <c r="D209" s="7" t="s">
        <v>749</v>
      </c>
      <c r="E209" s="4" t="s">
        <v>595</v>
      </c>
      <c r="F209" s="4" t="s">
        <v>33</v>
      </c>
      <c r="G209" s="4" t="s">
        <v>46</v>
      </c>
      <c r="H209" s="9">
        <v>2</v>
      </c>
      <c r="I209" s="4">
        <v>1</v>
      </c>
      <c r="J209" s="4">
        <v>2.1057619999999999</v>
      </c>
      <c r="K209" s="4">
        <f t="shared" si="57"/>
        <v>1.122989</v>
      </c>
      <c r="L209" s="4">
        <f t="shared" si="58"/>
        <v>3.0885349999999998</v>
      </c>
      <c r="M209" s="4">
        <v>0.9827729999999999</v>
      </c>
      <c r="N209" s="4">
        <v>-8117.5240000000003</v>
      </c>
      <c r="O209" s="9">
        <v>1257.117</v>
      </c>
      <c r="P209" s="4" t="s">
        <v>34</v>
      </c>
      <c r="Q209" s="4">
        <v>2910</v>
      </c>
      <c r="R209" s="4">
        <v>1917</v>
      </c>
      <c r="S209" s="9">
        <v>25084</v>
      </c>
      <c r="T209" s="12">
        <f t="shared" si="59"/>
        <v>15.28464359751236</v>
      </c>
    </row>
    <row r="210" spans="1:21" ht="15" x14ac:dyDescent="0.2">
      <c r="A210" s="7" t="s">
        <v>596</v>
      </c>
      <c r="B210" s="7" t="s">
        <v>596</v>
      </c>
      <c r="C210" s="7" t="s">
        <v>744</v>
      </c>
      <c r="D210" s="7" t="s">
        <v>749</v>
      </c>
      <c r="E210" s="4" t="s">
        <v>597</v>
      </c>
      <c r="F210" s="4" t="s">
        <v>33</v>
      </c>
      <c r="G210" s="4" t="s">
        <v>46</v>
      </c>
      <c r="H210" s="9">
        <v>2</v>
      </c>
      <c r="I210" s="4">
        <v>1</v>
      </c>
      <c r="J210" s="4">
        <v>2.1846100000000002</v>
      </c>
      <c r="K210" s="4">
        <f t="shared" si="57"/>
        <v>1.1917059999999999</v>
      </c>
      <c r="L210" s="4">
        <f t="shared" si="58"/>
        <v>3.1775140000000004</v>
      </c>
      <c r="M210" s="4">
        <v>0.99290400000000023</v>
      </c>
      <c r="N210" s="4">
        <v>-7691.9350000000004</v>
      </c>
      <c r="O210" s="9">
        <v>1699.3030000000001</v>
      </c>
      <c r="P210" s="4" t="s">
        <v>39</v>
      </c>
      <c r="Q210" s="4">
        <v>2838</v>
      </c>
      <c r="R210" s="4">
        <v>1826</v>
      </c>
      <c r="S210" s="9">
        <v>24318</v>
      </c>
      <c r="T210" s="12">
        <f t="shared" si="59"/>
        <v>15.01768237519533</v>
      </c>
    </row>
    <row r="211" spans="1:21" ht="15" x14ac:dyDescent="0.2">
      <c r="A211" s="7" t="s">
        <v>598</v>
      </c>
      <c r="B211" s="7" t="s">
        <v>598</v>
      </c>
      <c r="C211" s="7" t="s">
        <v>744</v>
      </c>
      <c r="D211" s="7" t="s">
        <v>749</v>
      </c>
      <c r="E211" s="4" t="s">
        <v>599</v>
      </c>
      <c r="F211" s="4" t="s">
        <v>33</v>
      </c>
      <c r="G211" s="4" t="s">
        <v>46</v>
      </c>
      <c r="H211" s="9" t="s">
        <v>32</v>
      </c>
      <c r="I211" s="4">
        <v>0</v>
      </c>
      <c r="J211" s="9" t="s">
        <v>33</v>
      </c>
      <c r="K211" s="9" t="s">
        <v>33</v>
      </c>
      <c r="L211" s="9" t="s">
        <v>33</v>
      </c>
      <c r="M211" s="9" t="s">
        <v>33</v>
      </c>
      <c r="N211" s="9" t="s">
        <v>33</v>
      </c>
      <c r="O211" s="9">
        <v>5358.2719999999999</v>
      </c>
      <c r="P211" s="4" t="s">
        <v>43</v>
      </c>
      <c r="Q211" s="9" t="s">
        <v>33</v>
      </c>
      <c r="R211" s="9" t="s">
        <v>33</v>
      </c>
      <c r="S211" s="9">
        <v>30184</v>
      </c>
      <c r="T211" s="9" t="s">
        <v>33</v>
      </c>
    </row>
    <row r="212" spans="1:21" ht="15" x14ac:dyDescent="0.2">
      <c r="A212" s="7" t="s">
        <v>600</v>
      </c>
      <c r="B212" s="7" t="s">
        <v>600</v>
      </c>
      <c r="C212" s="7" t="s">
        <v>744</v>
      </c>
      <c r="D212" s="7" t="s">
        <v>749</v>
      </c>
      <c r="E212" s="4" t="s">
        <v>599</v>
      </c>
      <c r="F212" s="4" t="s">
        <v>33</v>
      </c>
      <c r="G212" s="4" t="s">
        <v>46</v>
      </c>
      <c r="H212" s="9" t="s">
        <v>32</v>
      </c>
      <c r="I212" s="4">
        <v>0</v>
      </c>
      <c r="J212" s="9" t="s">
        <v>33</v>
      </c>
      <c r="K212" s="9" t="s">
        <v>33</v>
      </c>
      <c r="L212" s="9" t="s">
        <v>33</v>
      </c>
      <c r="M212" s="9" t="s">
        <v>33</v>
      </c>
      <c r="N212" s="9" t="s">
        <v>33</v>
      </c>
      <c r="O212" s="9">
        <v>3136.0210000000002</v>
      </c>
      <c r="P212" s="4" t="s">
        <v>47</v>
      </c>
      <c r="Q212" s="9" t="s">
        <v>33</v>
      </c>
      <c r="R212" s="9" t="s">
        <v>33</v>
      </c>
      <c r="S212" s="9">
        <v>30564</v>
      </c>
      <c r="T212" s="9" t="s">
        <v>33</v>
      </c>
    </row>
    <row r="213" spans="1:21" ht="15" x14ac:dyDescent="0.2">
      <c r="A213" s="7">
        <v>685</v>
      </c>
      <c r="B213" s="4" t="s">
        <v>601</v>
      </c>
      <c r="C213" s="7" t="s">
        <v>744</v>
      </c>
      <c r="D213" s="7" t="s">
        <v>749</v>
      </c>
      <c r="E213" s="4" t="s">
        <v>602</v>
      </c>
      <c r="F213" s="4" t="s">
        <v>603</v>
      </c>
      <c r="G213" s="4" t="s">
        <v>27</v>
      </c>
      <c r="H213" s="9" t="s">
        <v>32</v>
      </c>
      <c r="I213" s="4">
        <v>0</v>
      </c>
      <c r="J213" s="9" t="s">
        <v>33</v>
      </c>
      <c r="K213" s="9" t="s">
        <v>33</v>
      </c>
      <c r="L213" s="9" t="s">
        <v>33</v>
      </c>
      <c r="M213" s="9" t="s">
        <v>33</v>
      </c>
      <c r="N213" s="9" t="s">
        <v>33</v>
      </c>
      <c r="O213" s="9">
        <v>1121.0450000000001</v>
      </c>
      <c r="P213" s="4" t="s">
        <v>51</v>
      </c>
      <c r="Q213" s="9" t="s">
        <v>33</v>
      </c>
      <c r="R213" s="9" t="s">
        <v>33</v>
      </c>
      <c r="S213" s="9">
        <v>24219</v>
      </c>
      <c r="T213" s="9" t="s">
        <v>33</v>
      </c>
    </row>
    <row r="214" spans="1:21" ht="15" x14ac:dyDescent="0.2">
      <c r="A214" s="7" t="s">
        <v>604</v>
      </c>
      <c r="B214" s="7" t="s">
        <v>604</v>
      </c>
      <c r="C214" s="7" t="s">
        <v>744</v>
      </c>
      <c r="D214" s="7" t="s">
        <v>755</v>
      </c>
      <c r="E214" s="4" t="s">
        <v>605</v>
      </c>
      <c r="F214" s="4" t="s">
        <v>33</v>
      </c>
      <c r="G214" s="4" t="s">
        <v>46</v>
      </c>
      <c r="H214" s="9">
        <v>2</v>
      </c>
      <c r="I214" s="4">
        <v>1</v>
      </c>
      <c r="J214" s="4">
        <v>2.0764420000000001</v>
      </c>
      <c r="K214" s="4">
        <f t="shared" ref="K214:K216" si="60">J214-M214</f>
        <v>1.0721769999999999</v>
      </c>
      <c r="L214" s="4">
        <f t="shared" ref="L214:L216" si="61">J214+M214</f>
        <v>3.0807070000000003</v>
      </c>
      <c r="M214" s="4">
        <v>1.0042650000000002</v>
      </c>
      <c r="N214" s="4">
        <v>-6861.7169999999996</v>
      </c>
      <c r="O214" s="9">
        <v>842.80510000000004</v>
      </c>
      <c r="P214" s="4" t="s">
        <v>57</v>
      </c>
      <c r="Q214" s="4">
        <v>2637</v>
      </c>
      <c r="R214" s="4">
        <v>1676</v>
      </c>
      <c r="S214" s="9">
        <v>26047</v>
      </c>
      <c r="T214" s="12">
        <f t="shared" ref="T214:T216" si="62">((R214*2)/S214)*100</f>
        <v>12.869044419702844</v>
      </c>
    </row>
    <row r="215" spans="1:21" ht="15" x14ac:dyDescent="0.2">
      <c r="A215" s="7">
        <v>645</v>
      </c>
      <c r="B215" s="4" t="s">
        <v>606</v>
      </c>
      <c r="C215" s="7" t="s">
        <v>744</v>
      </c>
      <c r="D215" s="7" t="s">
        <v>755</v>
      </c>
      <c r="E215" s="4" t="s">
        <v>607</v>
      </c>
      <c r="F215" s="4" t="s">
        <v>608</v>
      </c>
      <c r="G215" s="4" t="s">
        <v>27</v>
      </c>
      <c r="H215" s="9">
        <v>2</v>
      </c>
      <c r="I215" s="4">
        <v>1</v>
      </c>
      <c r="J215" s="4">
        <v>2.1448529999999999</v>
      </c>
      <c r="K215" s="4">
        <f t="shared" si="60"/>
        <v>1.1817299999999999</v>
      </c>
      <c r="L215" s="4">
        <f t="shared" si="61"/>
        <v>3.1079759999999998</v>
      </c>
      <c r="M215" s="4">
        <v>0.96312299999999995</v>
      </c>
      <c r="N215" s="4">
        <v>-7694.0739999999996</v>
      </c>
      <c r="O215" s="9">
        <v>694.80200000000002</v>
      </c>
      <c r="P215" s="4" t="s">
        <v>24</v>
      </c>
      <c r="Q215" s="4">
        <v>3000</v>
      </c>
      <c r="R215" s="4">
        <v>1924</v>
      </c>
      <c r="S215" s="9">
        <v>27370</v>
      </c>
      <c r="T215" s="12">
        <f t="shared" si="62"/>
        <v>14.059188892948486</v>
      </c>
    </row>
    <row r="216" spans="1:21" ht="15" x14ac:dyDescent="0.2">
      <c r="A216" s="7" t="s">
        <v>609</v>
      </c>
      <c r="B216" s="4" t="s">
        <v>610</v>
      </c>
      <c r="C216" s="7" t="s">
        <v>744</v>
      </c>
      <c r="D216" s="7" t="s">
        <v>766</v>
      </c>
      <c r="E216" s="4" t="s">
        <v>611</v>
      </c>
      <c r="F216" s="4" t="s">
        <v>612</v>
      </c>
      <c r="G216" s="4" t="s">
        <v>23</v>
      </c>
      <c r="H216" s="9">
        <v>2</v>
      </c>
      <c r="I216" s="4">
        <v>1</v>
      </c>
      <c r="J216" s="4">
        <v>1.630355</v>
      </c>
      <c r="K216" s="4">
        <f t="shared" si="60"/>
        <v>0.71756399999999998</v>
      </c>
      <c r="L216" s="4">
        <f t="shared" si="61"/>
        <v>2.5431460000000001</v>
      </c>
      <c r="M216" s="4">
        <v>0.91279100000000002</v>
      </c>
      <c r="N216" s="4">
        <v>-5342.6360000000004</v>
      </c>
      <c r="O216" s="9">
        <v>310.87990000000002</v>
      </c>
      <c r="P216" s="4" t="s">
        <v>28</v>
      </c>
      <c r="Q216" s="4">
        <v>1882</v>
      </c>
      <c r="R216" s="4">
        <v>1260</v>
      </c>
      <c r="S216" s="9">
        <v>28745</v>
      </c>
      <c r="T216" s="12">
        <f t="shared" si="62"/>
        <v>8.7667420420942772</v>
      </c>
      <c r="U216" s="4" t="s">
        <v>114</v>
      </c>
    </row>
    <row r="217" spans="1:21" ht="15" x14ac:dyDescent="0.2">
      <c r="A217" s="7">
        <v>687</v>
      </c>
      <c r="B217" s="4" t="s">
        <v>613</v>
      </c>
      <c r="C217" s="7" t="s">
        <v>744</v>
      </c>
      <c r="D217" s="7" t="s">
        <v>749</v>
      </c>
      <c r="E217" s="4" t="s">
        <v>614</v>
      </c>
      <c r="F217" s="4" t="s">
        <v>615</v>
      </c>
      <c r="G217" s="4" t="s">
        <v>27</v>
      </c>
      <c r="H217" s="9" t="s">
        <v>32</v>
      </c>
      <c r="I217" s="4">
        <v>0</v>
      </c>
      <c r="J217" s="9" t="s">
        <v>33</v>
      </c>
      <c r="K217" s="9" t="s">
        <v>33</v>
      </c>
      <c r="L217" s="9" t="s">
        <v>33</v>
      </c>
      <c r="M217" s="9" t="s">
        <v>33</v>
      </c>
      <c r="N217" s="9" t="s">
        <v>33</v>
      </c>
      <c r="O217" s="9">
        <v>1094.5329999999999</v>
      </c>
      <c r="P217" s="4" t="s">
        <v>34</v>
      </c>
      <c r="Q217" s="9" t="s">
        <v>33</v>
      </c>
      <c r="R217" s="9" t="s">
        <v>33</v>
      </c>
      <c r="S217" s="9">
        <v>27517</v>
      </c>
      <c r="T217" s="9" t="s">
        <v>33</v>
      </c>
    </row>
    <row r="218" spans="1:21" ht="15" x14ac:dyDescent="0.2">
      <c r="A218" s="19" t="s">
        <v>616</v>
      </c>
      <c r="B218" s="16" t="s">
        <v>617</v>
      </c>
      <c r="C218" s="20" t="s">
        <v>791</v>
      </c>
      <c r="D218" s="20" t="s">
        <v>792</v>
      </c>
      <c r="E218" s="16" t="s">
        <v>618</v>
      </c>
      <c r="F218" s="16" t="s">
        <v>619</v>
      </c>
      <c r="G218" s="16" t="s">
        <v>23</v>
      </c>
      <c r="H218" s="18">
        <v>3</v>
      </c>
      <c r="I218" s="16">
        <v>2</v>
      </c>
      <c r="J218" s="4">
        <v>0.34168599999999999</v>
      </c>
      <c r="K218" s="4">
        <f t="shared" ref="K218:K227" si="63">J218-M218</f>
        <v>0.143479</v>
      </c>
      <c r="L218" s="4">
        <f t="shared" ref="L218:L227" si="64">J218+M218</f>
        <v>0.53989299999999996</v>
      </c>
      <c r="M218" s="4">
        <v>0.19820699999999999</v>
      </c>
      <c r="N218" s="16">
        <v>-8515.9279999999999</v>
      </c>
      <c r="O218" s="18">
        <v>2882.029</v>
      </c>
      <c r="P218" s="16" t="s">
        <v>39</v>
      </c>
      <c r="Q218" s="4">
        <v>1542</v>
      </c>
      <c r="R218" s="4">
        <v>1036</v>
      </c>
      <c r="S218" s="9">
        <v>23655</v>
      </c>
      <c r="T218" s="12">
        <f t="shared" ref="T218:T227" si="65">((R218*2)/S218)*100</f>
        <v>8.7592475163813148</v>
      </c>
    </row>
    <row r="219" spans="1:21" ht="15" x14ac:dyDescent="0.2">
      <c r="A219" s="17"/>
      <c r="B219" s="17"/>
      <c r="C219" s="20"/>
      <c r="D219" s="20"/>
      <c r="E219" s="17"/>
      <c r="F219" s="17"/>
      <c r="G219" s="17"/>
      <c r="H219" s="17"/>
      <c r="I219" s="17"/>
      <c r="J219" s="4">
        <v>1.200375</v>
      </c>
      <c r="K219" s="4">
        <f t="shared" si="63"/>
        <v>0.68314600000000003</v>
      </c>
      <c r="L219" s="4">
        <f t="shared" si="64"/>
        <v>1.7176039999999999</v>
      </c>
      <c r="M219" s="4">
        <v>0.51722899999999994</v>
      </c>
      <c r="N219" s="17"/>
      <c r="O219" s="17"/>
      <c r="P219" s="17"/>
      <c r="Q219" s="4">
        <v>1756</v>
      </c>
      <c r="R219" s="4">
        <v>1150</v>
      </c>
      <c r="S219" s="9">
        <v>23655</v>
      </c>
      <c r="T219" s="12">
        <f t="shared" si="65"/>
        <v>9.7231029380680631</v>
      </c>
    </row>
    <row r="220" spans="1:21" ht="15" x14ac:dyDescent="0.2">
      <c r="A220" s="19">
        <v>623</v>
      </c>
      <c r="B220" s="16" t="s">
        <v>620</v>
      </c>
      <c r="C220" s="20" t="s">
        <v>791</v>
      </c>
      <c r="D220" s="20" t="s">
        <v>792</v>
      </c>
      <c r="E220" s="16" t="s">
        <v>618</v>
      </c>
      <c r="F220" s="16" t="s">
        <v>621</v>
      </c>
      <c r="G220" s="16" t="s">
        <v>27</v>
      </c>
      <c r="H220" s="18">
        <v>3</v>
      </c>
      <c r="I220" s="16">
        <v>2</v>
      </c>
      <c r="J220" s="4">
        <v>0.25584000000000001</v>
      </c>
      <c r="K220" s="4">
        <f t="shared" si="63"/>
        <v>5.8902999999999983E-2</v>
      </c>
      <c r="L220" s="4">
        <f t="shared" si="64"/>
        <v>0.45277700000000004</v>
      </c>
      <c r="M220" s="4">
        <v>0.19693700000000003</v>
      </c>
      <c r="N220" s="16">
        <v>-8140.5</v>
      </c>
      <c r="O220" s="18">
        <v>2584.5450000000001</v>
      </c>
      <c r="P220" s="16" t="s">
        <v>43</v>
      </c>
      <c r="Q220" s="4">
        <v>1189</v>
      </c>
      <c r="R220" s="4">
        <v>680</v>
      </c>
      <c r="S220" s="9">
        <v>21857</v>
      </c>
      <c r="T220" s="12">
        <f t="shared" si="65"/>
        <v>6.2222628906071282</v>
      </c>
    </row>
    <row r="221" spans="1:21" ht="15" x14ac:dyDescent="0.2">
      <c r="A221" s="17"/>
      <c r="B221" s="17"/>
      <c r="C221" s="20"/>
      <c r="D221" s="20"/>
      <c r="E221" s="17"/>
      <c r="F221" s="17"/>
      <c r="G221" s="17"/>
      <c r="H221" s="17"/>
      <c r="I221" s="17"/>
      <c r="J221" s="4">
        <v>1.110968</v>
      </c>
      <c r="K221" s="4">
        <f t="shared" si="63"/>
        <v>0.60723099999999997</v>
      </c>
      <c r="L221" s="4">
        <f t="shared" si="64"/>
        <v>1.6147049999999998</v>
      </c>
      <c r="M221" s="4">
        <v>0.50373699999999999</v>
      </c>
      <c r="N221" s="17"/>
      <c r="O221" s="17"/>
      <c r="P221" s="17"/>
      <c r="Q221" s="4">
        <v>1805</v>
      </c>
      <c r="R221" s="4">
        <v>1421</v>
      </c>
      <c r="S221" s="9">
        <v>21857</v>
      </c>
      <c r="T221" s="12">
        <f t="shared" si="65"/>
        <v>13.002699364048132</v>
      </c>
    </row>
    <row r="222" spans="1:21" ht="15" x14ac:dyDescent="0.2">
      <c r="A222" s="19" t="s">
        <v>622</v>
      </c>
      <c r="B222" s="19" t="s">
        <v>622</v>
      </c>
      <c r="C222" s="20" t="s">
        <v>791</v>
      </c>
      <c r="D222" s="20" t="s">
        <v>792</v>
      </c>
      <c r="E222" s="16" t="s">
        <v>618</v>
      </c>
      <c r="F222" s="16" t="s">
        <v>33</v>
      </c>
      <c r="G222" s="16" t="s">
        <v>46</v>
      </c>
      <c r="H222" s="18" t="s">
        <v>623</v>
      </c>
      <c r="I222" s="16">
        <v>2</v>
      </c>
      <c r="J222" s="4">
        <v>0.37660199999999999</v>
      </c>
      <c r="K222" s="4">
        <f t="shared" si="63"/>
        <v>0.20394499999999999</v>
      </c>
      <c r="L222" s="4">
        <f t="shared" si="64"/>
        <v>0.54925899999999994</v>
      </c>
      <c r="M222" s="4">
        <v>0.172657</v>
      </c>
      <c r="N222" s="16">
        <v>-3949.9279999999999</v>
      </c>
      <c r="O222" s="18">
        <v>1914.1759999999999</v>
      </c>
      <c r="P222" s="16" t="s">
        <v>47</v>
      </c>
      <c r="Q222" s="4">
        <v>713</v>
      </c>
      <c r="R222" s="4">
        <v>544</v>
      </c>
      <c r="S222" s="9">
        <v>17586</v>
      </c>
      <c r="T222" s="12">
        <f t="shared" si="65"/>
        <v>6.1867394518366883</v>
      </c>
    </row>
    <row r="223" spans="1:21" ht="15" x14ac:dyDescent="0.2">
      <c r="A223" s="17"/>
      <c r="B223" s="17"/>
      <c r="C223" s="20"/>
      <c r="D223" s="20"/>
      <c r="E223" s="17"/>
      <c r="F223" s="17"/>
      <c r="G223" s="17"/>
      <c r="H223" s="17"/>
      <c r="I223" s="17"/>
      <c r="J223" s="4">
        <v>1.0635509999999999</v>
      </c>
      <c r="K223" s="4">
        <f t="shared" si="63"/>
        <v>0.65998500000000004</v>
      </c>
      <c r="L223" s="4">
        <f t="shared" si="64"/>
        <v>1.4671169999999998</v>
      </c>
      <c r="M223" s="4">
        <v>0.40356599999999987</v>
      </c>
      <c r="N223" s="17"/>
      <c r="O223" s="17"/>
      <c r="P223" s="17"/>
      <c r="Q223" s="4">
        <v>893</v>
      </c>
      <c r="R223" s="4">
        <v>861</v>
      </c>
      <c r="S223" s="9">
        <v>17586</v>
      </c>
      <c r="T223" s="12">
        <f t="shared" si="65"/>
        <v>9.7918799044694644</v>
      </c>
    </row>
    <row r="224" spans="1:21" ht="15" x14ac:dyDescent="0.2">
      <c r="A224" s="7" t="s">
        <v>624</v>
      </c>
      <c r="B224" s="4" t="s">
        <v>625</v>
      </c>
      <c r="C224" s="7" t="s">
        <v>744</v>
      </c>
      <c r="D224" s="7" t="s">
        <v>771</v>
      </c>
      <c r="E224" s="4" t="s">
        <v>626</v>
      </c>
      <c r="F224" s="4" t="s">
        <v>627</v>
      </c>
      <c r="G224" s="4" t="s">
        <v>23</v>
      </c>
      <c r="H224" s="9">
        <v>2</v>
      </c>
      <c r="I224" s="4">
        <v>1</v>
      </c>
      <c r="J224" s="4">
        <v>1.4695009999999999</v>
      </c>
      <c r="K224" s="4">
        <f t="shared" si="63"/>
        <v>0.59793099999999999</v>
      </c>
      <c r="L224" s="4">
        <f t="shared" si="64"/>
        <v>2.3410709999999999</v>
      </c>
      <c r="M224" s="4">
        <v>0.87156999999999996</v>
      </c>
      <c r="N224" s="4">
        <v>-9330.9930000000004</v>
      </c>
      <c r="O224" s="9">
        <v>417.98970000000003</v>
      </c>
      <c r="P224" s="4" t="s">
        <v>51</v>
      </c>
      <c r="Q224" s="4">
        <v>3021</v>
      </c>
      <c r="R224" s="4">
        <v>1899</v>
      </c>
      <c r="S224" s="9">
        <v>23593</v>
      </c>
      <c r="T224" s="12">
        <f t="shared" si="65"/>
        <v>16.097995168058322</v>
      </c>
    </row>
    <row r="225" spans="1:21" ht="15" x14ac:dyDescent="0.2">
      <c r="A225" s="7">
        <v>707</v>
      </c>
      <c r="B225" s="4" t="s">
        <v>628</v>
      </c>
      <c r="C225" s="7" t="s">
        <v>744</v>
      </c>
      <c r="D225" s="7" t="s">
        <v>771</v>
      </c>
      <c r="E225" s="4" t="s">
        <v>629</v>
      </c>
      <c r="F225" s="4" t="s">
        <v>630</v>
      </c>
      <c r="G225" s="4" t="s">
        <v>27</v>
      </c>
      <c r="H225" s="9">
        <v>2</v>
      </c>
      <c r="I225" s="4">
        <v>1</v>
      </c>
      <c r="J225" s="4">
        <v>2.0768629999999999</v>
      </c>
      <c r="K225" s="4">
        <f t="shared" si="63"/>
        <v>1.097423</v>
      </c>
      <c r="L225" s="4">
        <f t="shared" si="64"/>
        <v>3.0563029999999998</v>
      </c>
      <c r="M225" s="4">
        <v>0.97943999999999987</v>
      </c>
      <c r="N225" s="4">
        <v>-5578.4690000000001</v>
      </c>
      <c r="O225" s="9">
        <v>450.24880000000002</v>
      </c>
      <c r="P225" s="4" t="s">
        <v>57</v>
      </c>
      <c r="Q225" s="4">
        <v>2186</v>
      </c>
      <c r="R225" s="4">
        <v>1392</v>
      </c>
      <c r="S225" s="9">
        <v>21023</v>
      </c>
      <c r="T225" s="12">
        <f t="shared" si="65"/>
        <v>13.242639014412786</v>
      </c>
    </row>
    <row r="226" spans="1:21" ht="15" x14ac:dyDescent="0.2">
      <c r="A226" s="7">
        <v>649</v>
      </c>
      <c r="B226" s="4" t="s">
        <v>631</v>
      </c>
      <c r="C226" s="7" t="s">
        <v>744</v>
      </c>
      <c r="D226" s="7" t="s">
        <v>756</v>
      </c>
      <c r="E226" s="4" t="s">
        <v>632</v>
      </c>
      <c r="F226" s="4" t="s">
        <v>633</v>
      </c>
      <c r="G226" s="4" t="s">
        <v>27</v>
      </c>
      <c r="H226" s="9">
        <v>2</v>
      </c>
      <c r="I226" s="4">
        <v>1</v>
      </c>
      <c r="J226" s="4">
        <v>2.133222</v>
      </c>
      <c r="K226" s="4">
        <f t="shared" si="63"/>
        <v>1.1334139999999999</v>
      </c>
      <c r="L226" s="4">
        <f t="shared" si="64"/>
        <v>3.1330299999999998</v>
      </c>
      <c r="M226" s="4">
        <v>0.99980800000000003</v>
      </c>
      <c r="N226" s="4">
        <v>-9009.9840000000004</v>
      </c>
      <c r="O226" s="9">
        <v>930.75130000000001</v>
      </c>
      <c r="P226" s="4" t="s">
        <v>24</v>
      </c>
      <c r="Q226" s="4">
        <v>3380</v>
      </c>
      <c r="R226" s="4">
        <v>2119</v>
      </c>
      <c r="S226" s="9">
        <v>24452</v>
      </c>
      <c r="T226" s="12">
        <f t="shared" si="65"/>
        <v>17.331915589726812</v>
      </c>
    </row>
    <row r="227" spans="1:21" ht="15" x14ac:dyDescent="0.2">
      <c r="A227" s="7" t="s">
        <v>634</v>
      </c>
      <c r="B227" s="7" t="s">
        <v>634</v>
      </c>
      <c r="C227" s="7" t="s">
        <v>744</v>
      </c>
      <c r="D227" s="7" t="s">
        <v>745</v>
      </c>
      <c r="E227" s="4" t="s">
        <v>635</v>
      </c>
      <c r="F227" s="4" t="s">
        <v>33</v>
      </c>
      <c r="G227" s="4" t="s">
        <v>46</v>
      </c>
      <c r="H227" s="9">
        <v>2</v>
      </c>
      <c r="I227" s="4">
        <v>1</v>
      </c>
      <c r="J227" s="4">
        <v>2.0882689999999999</v>
      </c>
      <c r="K227" s="4">
        <f t="shared" si="63"/>
        <v>1.03823</v>
      </c>
      <c r="L227" s="4">
        <f t="shared" si="64"/>
        <v>3.1383079999999999</v>
      </c>
      <c r="M227" s="4">
        <v>1.0500389999999999</v>
      </c>
      <c r="N227" s="4">
        <v>-4808.3140000000003</v>
      </c>
      <c r="O227" s="9">
        <v>1764.1780000000001</v>
      </c>
      <c r="P227" s="4" t="s">
        <v>28</v>
      </c>
      <c r="Q227" s="4">
        <v>1764</v>
      </c>
      <c r="R227" s="4">
        <v>1100</v>
      </c>
      <c r="S227" s="9">
        <v>22490</v>
      </c>
      <c r="T227" s="12">
        <f t="shared" si="65"/>
        <v>9.7821253890618056</v>
      </c>
      <c r="U227" s="4" t="s">
        <v>52</v>
      </c>
    </row>
    <row r="228" spans="1:21" ht="15" x14ac:dyDescent="0.2">
      <c r="A228" s="7">
        <v>720</v>
      </c>
      <c r="B228" s="4" t="s">
        <v>636</v>
      </c>
      <c r="C228" s="7" t="s">
        <v>744</v>
      </c>
      <c r="D228" s="7" t="s">
        <v>745</v>
      </c>
      <c r="E228" s="4" t="s">
        <v>637</v>
      </c>
      <c r="F228" s="4" t="s">
        <v>638</v>
      </c>
      <c r="G228" s="4" t="s">
        <v>27</v>
      </c>
      <c r="H228" s="9" t="s">
        <v>32</v>
      </c>
      <c r="I228" s="4">
        <v>0</v>
      </c>
      <c r="J228" s="9" t="s">
        <v>33</v>
      </c>
      <c r="K228" s="9" t="s">
        <v>33</v>
      </c>
      <c r="L228" s="9" t="s">
        <v>33</v>
      </c>
      <c r="M228" s="9" t="s">
        <v>33</v>
      </c>
      <c r="N228" s="9" t="s">
        <v>33</v>
      </c>
      <c r="O228" s="9">
        <v>6</v>
      </c>
      <c r="P228" s="4" t="s">
        <v>34</v>
      </c>
      <c r="Q228" s="9" t="s">
        <v>33</v>
      </c>
      <c r="R228" s="9" t="s">
        <v>33</v>
      </c>
      <c r="S228" s="9">
        <v>28580</v>
      </c>
      <c r="T228" s="9" t="s">
        <v>33</v>
      </c>
    </row>
    <row r="229" spans="1:21" ht="15" x14ac:dyDescent="0.2">
      <c r="A229" s="7" t="s">
        <v>639</v>
      </c>
      <c r="B229" s="4" t="s">
        <v>640</v>
      </c>
      <c r="C229" s="7" t="s">
        <v>744</v>
      </c>
      <c r="D229" s="7" t="s">
        <v>745</v>
      </c>
      <c r="E229" s="4" t="s">
        <v>641</v>
      </c>
      <c r="F229" s="4" t="s">
        <v>642</v>
      </c>
      <c r="G229" s="4" t="s">
        <v>23</v>
      </c>
      <c r="H229" s="9" t="s">
        <v>32</v>
      </c>
      <c r="I229" s="4">
        <v>0</v>
      </c>
      <c r="J229" s="9" t="s">
        <v>33</v>
      </c>
      <c r="K229" s="9" t="s">
        <v>33</v>
      </c>
      <c r="L229" s="9" t="s">
        <v>33</v>
      </c>
      <c r="M229" s="9" t="s">
        <v>33</v>
      </c>
      <c r="N229" s="9" t="s">
        <v>33</v>
      </c>
      <c r="O229" s="9">
        <v>2472.3829999999998</v>
      </c>
      <c r="P229" s="4" t="s">
        <v>39</v>
      </c>
      <c r="Q229" s="9" t="s">
        <v>33</v>
      </c>
      <c r="R229" s="9" t="s">
        <v>33</v>
      </c>
      <c r="S229" s="9">
        <v>27520</v>
      </c>
      <c r="T229" s="9" t="s">
        <v>33</v>
      </c>
    </row>
    <row r="230" spans="1:21" ht="15" x14ac:dyDescent="0.2">
      <c r="A230" s="7" t="s">
        <v>643</v>
      </c>
      <c r="B230" s="7" t="s">
        <v>643</v>
      </c>
      <c r="C230" s="7" t="s">
        <v>744</v>
      </c>
      <c r="D230" s="7" t="s">
        <v>745</v>
      </c>
      <c r="E230" s="4" t="s">
        <v>641</v>
      </c>
      <c r="F230" s="4" t="s">
        <v>33</v>
      </c>
      <c r="G230" s="4" t="s">
        <v>46</v>
      </c>
      <c r="H230" s="9" t="s">
        <v>32</v>
      </c>
      <c r="I230" s="4">
        <v>0</v>
      </c>
      <c r="J230" s="9" t="s">
        <v>33</v>
      </c>
      <c r="K230" s="9" t="s">
        <v>33</v>
      </c>
      <c r="L230" s="9" t="s">
        <v>33</v>
      </c>
      <c r="M230" s="9" t="s">
        <v>33</v>
      </c>
      <c r="N230" s="9" t="s">
        <v>33</v>
      </c>
      <c r="O230" s="9">
        <v>1895.11</v>
      </c>
      <c r="P230" s="4" t="s">
        <v>43</v>
      </c>
      <c r="Q230" s="9" t="s">
        <v>33</v>
      </c>
      <c r="R230" s="9" t="s">
        <v>33</v>
      </c>
      <c r="S230" s="9">
        <v>27115</v>
      </c>
      <c r="T230" s="9" t="s">
        <v>33</v>
      </c>
    </row>
    <row r="231" spans="1:21" ht="15" x14ac:dyDescent="0.2">
      <c r="A231" s="7">
        <v>616</v>
      </c>
      <c r="B231" s="4" t="s">
        <v>644</v>
      </c>
      <c r="C231" s="7" t="s">
        <v>753</v>
      </c>
      <c r="D231" s="7" t="s">
        <v>754</v>
      </c>
      <c r="E231" s="4" t="s">
        <v>645</v>
      </c>
      <c r="F231" s="4" t="s">
        <v>646</v>
      </c>
      <c r="G231" s="4" t="s">
        <v>27</v>
      </c>
      <c r="H231" s="9">
        <v>2</v>
      </c>
      <c r="I231" s="4">
        <v>1</v>
      </c>
      <c r="J231" s="4">
        <v>0.78363700000000003</v>
      </c>
      <c r="K231" s="4">
        <f t="shared" ref="K231:K235" si="66">J231-M231</f>
        <v>0.34965499999999999</v>
      </c>
      <c r="L231" s="4">
        <f t="shared" ref="L231:L235" si="67">J231+M231</f>
        <v>1.217619</v>
      </c>
      <c r="M231" s="4">
        <v>0.43398200000000003</v>
      </c>
      <c r="N231" s="4">
        <v>-8656.1650000000009</v>
      </c>
      <c r="O231" s="9">
        <v>1552.903</v>
      </c>
      <c r="P231" s="4" t="s">
        <v>47</v>
      </c>
      <c r="Q231" s="4">
        <v>2469</v>
      </c>
      <c r="R231" s="4">
        <v>1728</v>
      </c>
      <c r="S231" s="9">
        <v>26581</v>
      </c>
      <c r="T231" s="12">
        <f t="shared" ref="T231:T235" si="68">((R231*2)/S231)*100</f>
        <v>13.001768180279146</v>
      </c>
    </row>
    <row r="232" spans="1:21" ht="15" x14ac:dyDescent="0.2">
      <c r="A232" s="7">
        <v>669</v>
      </c>
      <c r="B232" s="4" t="s">
        <v>647</v>
      </c>
      <c r="C232" s="7" t="s">
        <v>744</v>
      </c>
      <c r="D232" s="7" t="s">
        <v>749</v>
      </c>
      <c r="E232" s="4" t="s">
        <v>648</v>
      </c>
      <c r="F232" s="4" t="s">
        <v>649</v>
      </c>
      <c r="G232" s="4" t="s">
        <v>27</v>
      </c>
      <c r="H232" s="9">
        <v>2</v>
      </c>
      <c r="I232" s="4">
        <v>1</v>
      </c>
      <c r="J232" s="4">
        <v>0.25914999999999999</v>
      </c>
      <c r="K232" s="4">
        <f t="shared" si="66"/>
        <v>0.114761</v>
      </c>
      <c r="L232" s="4">
        <f t="shared" si="67"/>
        <v>0.40353899999999998</v>
      </c>
      <c r="M232" s="4">
        <v>0.14438899999999999</v>
      </c>
      <c r="N232" s="4">
        <v>-8844.6380000000008</v>
      </c>
      <c r="O232" s="9">
        <v>11329.32</v>
      </c>
      <c r="P232" s="4" t="s">
        <v>51</v>
      </c>
      <c r="Q232" s="4">
        <v>3474</v>
      </c>
      <c r="R232" s="4">
        <v>2333</v>
      </c>
      <c r="S232" s="9">
        <v>41290</v>
      </c>
      <c r="T232" s="12">
        <f t="shared" si="68"/>
        <v>11.300557035601841</v>
      </c>
    </row>
    <row r="233" spans="1:21" ht="15" x14ac:dyDescent="0.2">
      <c r="A233" s="7">
        <v>634</v>
      </c>
      <c r="B233" s="4" t="s">
        <v>650</v>
      </c>
      <c r="C233" s="7" t="s">
        <v>744</v>
      </c>
      <c r="D233" s="7" t="s">
        <v>793</v>
      </c>
      <c r="E233" s="4" t="s">
        <v>651</v>
      </c>
      <c r="F233" s="4" t="s">
        <v>652</v>
      </c>
      <c r="G233" s="4" t="s">
        <v>27</v>
      </c>
      <c r="H233" s="9">
        <v>2</v>
      </c>
      <c r="I233" s="4">
        <v>1</v>
      </c>
      <c r="J233" s="4">
        <v>2.0663580000000001</v>
      </c>
      <c r="K233" s="4">
        <f t="shared" si="66"/>
        <v>1.0724119999999999</v>
      </c>
      <c r="L233" s="4">
        <f t="shared" si="67"/>
        <v>3.0603040000000004</v>
      </c>
      <c r="M233" s="4">
        <v>0.99394600000000022</v>
      </c>
      <c r="N233" s="4">
        <v>-8111.4690000000001</v>
      </c>
      <c r="O233" s="9">
        <v>851.85339999999997</v>
      </c>
      <c r="P233" s="4" t="s">
        <v>57</v>
      </c>
      <c r="Q233" s="4">
        <v>3179</v>
      </c>
      <c r="R233" s="4">
        <v>2017</v>
      </c>
      <c r="S233" s="9">
        <v>27054</v>
      </c>
      <c r="T233" s="12">
        <f t="shared" si="68"/>
        <v>14.910918902934872</v>
      </c>
    </row>
    <row r="234" spans="1:21" ht="15" x14ac:dyDescent="0.2">
      <c r="A234" s="7" t="s">
        <v>653</v>
      </c>
      <c r="B234" s="4" t="s">
        <v>654</v>
      </c>
      <c r="C234" s="7" t="s">
        <v>744</v>
      </c>
      <c r="D234" s="7" t="s">
        <v>793</v>
      </c>
      <c r="E234" s="4" t="s">
        <v>655</v>
      </c>
      <c r="F234" s="4" t="s">
        <v>656</v>
      </c>
      <c r="G234" s="4" t="s">
        <v>23</v>
      </c>
      <c r="H234" s="9">
        <v>2</v>
      </c>
      <c r="I234" s="4">
        <v>1</v>
      </c>
      <c r="J234" s="4">
        <v>1.4315009999999999</v>
      </c>
      <c r="K234" s="4">
        <f t="shared" si="66"/>
        <v>0.54902899999999999</v>
      </c>
      <c r="L234" s="4">
        <f t="shared" si="67"/>
        <v>2.3139729999999998</v>
      </c>
      <c r="M234" s="4">
        <v>0.88247199999999992</v>
      </c>
      <c r="N234" s="4">
        <v>-9568.2510000000002</v>
      </c>
      <c r="O234" s="9">
        <v>572.0027</v>
      </c>
      <c r="P234" s="4" t="s">
        <v>24</v>
      </c>
      <c r="Q234" s="4">
        <v>3416</v>
      </c>
      <c r="R234" s="4">
        <v>2039</v>
      </c>
      <c r="S234" s="9">
        <v>26426</v>
      </c>
      <c r="T234" s="12">
        <f t="shared" si="68"/>
        <v>15.431771739953076</v>
      </c>
    </row>
    <row r="235" spans="1:21" ht="15" x14ac:dyDescent="0.2">
      <c r="A235" s="7">
        <v>631</v>
      </c>
      <c r="B235" s="4" t="s">
        <v>657</v>
      </c>
      <c r="C235" s="7" t="s">
        <v>744</v>
      </c>
      <c r="D235" s="7" t="s">
        <v>793</v>
      </c>
      <c r="E235" s="4" t="s">
        <v>658</v>
      </c>
      <c r="F235" s="4" t="s">
        <v>659</v>
      </c>
      <c r="G235" s="4" t="s">
        <v>27</v>
      </c>
      <c r="H235" s="9">
        <v>2</v>
      </c>
      <c r="I235" s="4">
        <v>1</v>
      </c>
      <c r="J235" s="4">
        <v>2.1077309999999998</v>
      </c>
      <c r="K235" s="4">
        <f t="shared" si="66"/>
        <v>1.1287400000000001</v>
      </c>
      <c r="L235" s="4">
        <f t="shared" si="67"/>
        <v>3.0867219999999995</v>
      </c>
      <c r="M235" s="4">
        <v>0.97899099999999972</v>
      </c>
      <c r="N235" s="4">
        <v>-7984.5469999999996</v>
      </c>
      <c r="O235" s="9">
        <v>597.80150000000003</v>
      </c>
      <c r="P235" s="4" t="s">
        <v>28</v>
      </c>
      <c r="Q235" s="4">
        <v>3127</v>
      </c>
      <c r="R235" s="4">
        <v>1987</v>
      </c>
      <c r="S235" s="9">
        <v>26223</v>
      </c>
      <c r="T235" s="12">
        <f t="shared" si="68"/>
        <v>15.154635243869885</v>
      </c>
    </row>
    <row r="236" spans="1:21" ht="15" x14ac:dyDescent="0.2">
      <c r="A236" s="7" t="s">
        <v>660</v>
      </c>
      <c r="B236" s="4" t="s">
        <v>661</v>
      </c>
      <c r="C236" s="7" t="s">
        <v>759</v>
      </c>
      <c r="D236" s="7" t="s">
        <v>782</v>
      </c>
      <c r="E236" s="4" t="s">
        <v>662</v>
      </c>
      <c r="F236" s="4" t="s">
        <v>663</v>
      </c>
      <c r="G236" s="4" t="s">
        <v>23</v>
      </c>
      <c r="H236" s="9" t="s">
        <v>32</v>
      </c>
      <c r="I236" s="4">
        <v>0</v>
      </c>
      <c r="J236" s="9" t="s">
        <v>33</v>
      </c>
      <c r="K236" s="9" t="s">
        <v>33</v>
      </c>
      <c r="L236" s="9" t="s">
        <v>33</v>
      </c>
      <c r="M236" s="9" t="s">
        <v>33</v>
      </c>
      <c r="N236" s="9" t="s">
        <v>33</v>
      </c>
      <c r="O236" s="9">
        <v>1955.269</v>
      </c>
      <c r="P236" s="4" t="s">
        <v>34</v>
      </c>
      <c r="Q236" s="9" t="s">
        <v>33</v>
      </c>
      <c r="R236" s="9" t="s">
        <v>33</v>
      </c>
      <c r="S236" s="9">
        <v>24481</v>
      </c>
      <c r="T236" s="9" t="s">
        <v>33</v>
      </c>
    </row>
    <row r="237" spans="1:21" ht="15" x14ac:dyDescent="0.2">
      <c r="A237" s="7">
        <v>697</v>
      </c>
      <c r="B237" s="4" t="s">
        <v>664</v>
      </c>
      <c r="C237" s="7" t="s">
        <v>759</v>
      </c>
      <c r="D237" s="7" t="s">
        <v>782</v>
      </c>
      <c r="E237" s="4" t="s">
        <v>662</v>
      </c>
      <c r="F237" s="4" t="s">
        <v>665</v>
      </c>
      <c r="G237" s="4" t="s">
        <v>27</v>
      </c>
      <c r="H237" s="9" t="s">
        <v>32</v>
      </c>
      <c r="I237" s="4">
        <v>0</v>
      </c>
      <c r="J237" s="9" t="s">
        <v>33</v>
      </c>
      <c r="K237" s="9" t="s">
        <v>33</v>
      </c>
      <c r="L237" s="9" t="s">
        <v>33</v>
      </c>
      <c r="M237" s="9" t="s">
        <v>33</v>
      </c>
      <c r="N237" s="9" t="s">
        <v>33</v>
      </c>
      <c r="O237" s="9">
        <v>1955.269</v>
      </c>
      <c r="P237" s="4" t="s">
        <v>39</v>
      </c>
      <c r="Q237" s="9" t="s">
        <v>33</v>
      </c>
      <c r="R237" s="9" t="s">
        <v>33</v>
      </c>
      <c r="S237" s="9">
        <v>31068</v>
      </c>
      <c r="T237" s="9" t="s">
        <v>33</v>
      </c>
    </row>
    <row r="238" spans="1:21" ht="15" x14ac:dyDescent="0.2">
      <c r="A238" s="19" t="s">
        <v>666</v>
      </c>
      <c r="B238" s="19" t="s">
        <v>666</v>
      </c>
      <c r="C238" s="20" t="s">
        <v>786</v>
      </c>
      <c r="D238" s="20" t="s">
        <v>787</v>
      </c>
      <c r="E238" s="16" t="s">
        <v>667</v>
      </c>
      <c r="F238" s="16" t="s">
        <v>33</v>
      </c>
      <c r="G238" s="16" t="s">
        <v>46</v>
      </c>
      <c r="H238" s="18">
        <v>3</v>
      </c>
      <c r="I238" s="16">
        <v>2</v>
      </c>
      <c r="J238" s="4">
        <v>0.246341</v>
      </c>
      <c r="K238" s="4">
        <f t="shared" ref="K238:K247" si="69">J238-M238</f>
        <v>9.5910999999999996E-2</v>
      </c>
      <c r="L238" s="4">
        <f t="shared" ref="L238:L247" si="70">J238+M238</f>
        <v>0.39677099999999998</v>
      </c>
      <c r="M238" s="4">
        <v>0.15043000000000001</v>
      </c>
      <c r="N238" s="16">
        <v>-7204.0330000000004</v>
      </c>
      <c r="O238" s="18">
        <v>5216.1580000000004</v>
      </c>
      <c r="P238" s="16" t="s">
        <v>43</v>
      </c>
      <c r="Q238" s="4">
        <v>1823</v>
      </c>
      <c r="R238" s="4">
        <v>1158</v>
      </c>
      <c r="S238" s="9">
        <v>26593</v>
      </c>
      <c r="T238" s="12">
        <f t="shared" ref="T238:T247" si="71">((R238*2)/S238)*100</f>
        <v>8.7090587748655661</v>
      </c>
    </row>
    <row r="239" spans="1:21" ht="15" x14ac:dyDescent="0.2">
      <c r="A239" s="17"/>
      <c r="B239" s="17"/>
      <c r="C239" s="20"/>
      <c r="D239" s="20"/>
      <c r="E239" s="17"/>
      <c r="F239" s="17"/>
      <c r="G239" s="17"/>
      <c r="H239" s="17"/>
      <c r="I239" s="17"/>
      <c r="J239" s="4">
        <v>1.1532720000000001</v>
      </c>
      <c r="K239" s="4">
        <f t="shared" si="69"/>
        <v>0.65332299999999999</v>
      </c>
      <c r="L239" s="4">
        <f t="shared" si="70"/>
        <v>1.6532210000000003</v>
      </c>
      <c r="M239" s="4">
        <v>0.49994900000000009</v>
      </c>
      <c r="N239" s="17"/>
      <c r="O239" s="17"/>
      <c r="P239" s="17"/>
      <c r="Q239" s="4">
        <v>1458</v>
      </c>
      <c r="R239" s="4">
        <v>1073</v>
      </c>
      <c r="S239" s="9">
        <v>26593</v>
      </c>
      <c r="T239" s="12">
        <f t="shared" si="71"/>
        <v>8.069792802617231</v>
      </c>
    </row>
    <row r="240" spans="1:21" ht="15" x14ac:dyDescent="0.2">
      <c r="A240" s="19" t="s">
        <v>668</v>
      </c>
      <c r="B240" s="16" t="s">
        <v>669</v>
      </c>
      <c r="C240" s="20" t="s">
        <v>786</v>
      </c>
      <c r="D240" s="20" t="s">
        <v>787</v>
      </c>
      <c r="E240" s="16" t="s">
        <v>670</v>
      </c>
      <c r="F240" s="16" t="s">
        <v>671</v>
      </c>
      <c r="G240" s="16" t="s">
        <v>23</v>
      </c>
      <c r="H240" s="18">
        <v>3</v>
      </c>
      <c r="I240" s="16">
        <v>2</v>
      </c>
      <c r="J240" s="4">
        <v>0.27221299999999998</v>
      </c>
      <c r="K240" s="4">
        <f t="shared" si="69"/>
        <v>0.11316399999999999</v>
      </c>
      <c r="L240" s="4">
        <f t="shared" si="70"/>
        <v>0.43126199999999998</v>
      </c>
      <c r="M240" s="4">
        <v>0.159049</v>
      </c>
      <c r="N240" s="16">
        <v>-7829.5169999999998</v>
      </c>
      <c r="O240" s="18">
        <v>4187.9989999999998</v>
      </c>
      <c r="P240" s="16" t="s">
        <v>47</v>
      </c>
      <c r="Q240" s="4">
        <v>1668</v>
      </c>
      <c r="R240" s="4">
        <v>1034</v>
      </c>
      <c r="S240" s="9">
        <v>27276</v>
      </c>
      <c r="T240" s="12">
        <f t="shared" si="71"/>
        <v>7.5817568558439659</v>
      </c>
    </row>
    <row r="241" spans="1:21" ht="15" x14ac:dyDescent="0.2">
      <c r="A241" s="17"/>
      <c r="B241" s="17"/>
      <c r="C241" s="20"/>
      <c r="D241" s="20"/>
      <c r="E241" s="17"/>
      <c r="F241" s="17"/>
      <c r="G241" s="17"/>
      <c r="H241" s="17"/>
      <c r="I241" s="17"/>
      <c r="J241" s="4">
        <v>1.222062</v>
      </c>
      <c r="K241" s="4">
        <f t="shared" si="69"/>
        <v>0.70542300000000002</v>
      </c>
      <c r="L241" s="4">
        <f t="shared" si="70"/>
        <v>1.7387009999999998</v>
      </c>
      <c r="M241" s="4">
        <v>0.51663899999999996</v>
      </c>
      <c r="N241" s="17"/>
      <c r="O241" s="17"/>
      <c r="P241" s="17"/>
      <c r="Q241" s="4">
        <v>1653</v>
      </c>
      <c r="R241" s="4">
        <v>1222</v>
      </c>
      <c r="S241" s="9">
        <v>27276</v>
      </c>
      <c r="T241" s="12">
        <f t="shared" si="71"/>
        <v>8.9602581023610508</v>
      </c>
    </row>
    <row r="242" spans="1:21" ht="15" x14ac:dyDescent="0.2">
      <c r="A242" s="7" t="s">
        <v>672</v>
      </c>
      <c r="B242" s="4" t="s">
        <v>673</v>
      </c>
      <c r="C242" s="7" t="s">
        <v>746</v>
      </c>
      <c r="D242" s="7" t="s">
        <v>747</v>
      </c>
      <c r="E242" s="4" t="s">
        <v>674</v>
      </c>
      <c r="F242" s="4" t="s">
        <v>675</v>
      </c>
      <c r="G242" s="4" t="s">
        <v>23</v>
      </c>
      <c r="H242" s="9">
        <v>2</v>
      </c>
      <c r="I242" s="4">
        <v>1</v>
      </c>
      <c r="J242" s="4">
        <v>0.49909900000000001</v>
      </c>
      <c r="K242" s="4">
        <f t="shared" si="69"/>
        <v>0.21954400000000002</v>
      </c>
      <c r="L242" s="4">
        <f t="shared" si="70"/>
        <v>0.77865399999999996</v>
      </c>
      <c r="M242" s="4">
        <v>0.279555</v>
      </c>
      <c r="N242" s="4">
        <v>-9494.3790000000008</v>
      </c>
      <c r="O242" s="9">
        <v>2541.88</v>
      </c>
      <c r="P242" s="4" t="s">
        <v>51</v>
      </c>
      <c r="Q242" s="4">
        <v>2028</v>
      </c>
      <c r="R242" s="4">
        <v>1335</v>
      </c>
      <c r="S242" s="9">
        <v>27867</v>
      </c>
      <c r="T242" s="12">
        <f t="shared" si="71"/>
        <v>9.5812251049628596</v>
      </c>
    </row>
    <row r="243" spans="1:21" ht="15" x14ac:dyDescent="0.2">
      <c r="A243" s="7">
        <v>673</v>
      </c>
      <c r="B243" s="4" t="s">
        <v>676</v>
      </c>
      <c r="C243" s="7" t="s">
        <v>744</v>
      </c>
      <c r="D243" s="7" t="s">
        <v>749</v>
      </c>
      <c r="E243" s="4" t="s">
        <v>677</v>
      </c>
      <c r="F243" s="4" t="s">
        <v>678</v>
      </c>
      <c r="G243" s="4" t="s">
        <v>27</v>
      </c>
      <c r="H243" s="9">
        <v>2</v>
      </c>
      <c r="I243" s="4">
        <v>1</v>
      </c>
      <c r="J243" s="4">
        <v>2.32436</v>
      </c>
      <c r="K243" s="4">
        <f t="shared" si="69"/>
        <v>1.40222</v>
      </c>
      <c r="L243" s="4">
        <f t="shared" si="70"/>
        <v>3.2465000000000002</v>
      </c>
      <c r="M243" s="4">
        <v>0.92213999999999996</v>
      </c>
      <c r="N243" s="4">
        <v>-8168.6790000000001</v>
      </c>
      <c r="O243" s="9">
        <v>1126.136</v>
      </c>
      <c r="P243" s="4" t="s">
        <v>57</v>
      </c>
      <c r="Q243" s="4">
        <v>3043</v>
      </c>
      <c r="R243" s="4">
        <v>1929</v>
      </c>
      <c r="S243" s="9">
        <v>34620</v>
      </c>
      <c r="T243" s="12">
        <f t="shared" si="71"/>
        <v>11.143847487001732</v>
      </c>
    </row>
    <row r="244" spans="1:21" ht="15" x14ac:dyDescent="0.2">
      <c r="A244" s="19" t="s">
        <v>679</v>
      </c>
      <c r="B244" s="16" t="s">
        <v>680</v>
      </c>
      <c r="C244" s="20" t="s">
        <v>744</v>
      </c>
      <c r="D244" s="20" t="s">
        <v>761</v>
      </c>
      <c r="E244" s="16" t="s">
        <v>681</v>
      </c>
      <c r="F244" s="16" t="s">
        <v>682</v>
      </c>
      <c r="G244" s="16" t="s">
        <v>23</v>
      </c>
      <c r="H244" s="18">
        <v>3</v>
      </c>
      <c r="I244" s="16">
        <v>2</v>
      </c>
      <c r="J244" s="4">
        <v>0.33565200000000001</v>
      </c>
      <c r="K244" s="4">
        <f t="shared" si="69"/>
        <v>0.17831900000000001</v>
      </c>
      <c r="L244" s="4">
        <f t="shared" si="70"/>
        <v>0.49298500000000001</v>
      </c>
      <c r="M244" s="4">
        <v>0.157333</v>
      </c>
      <c r="N244" s="16">
        <v>-8838.5660000000007</v>
      </c>
      <c r="O244" s="18">
        <v>6250.4960000000001</v>
      </c>
      <c r="P244" s="16" t="s">
        <v>24</v>
      </c>
      <c r="Q244" s="4">
        <v>2272</v>
      </c>
      <c r="R244" s="4">
        <v>1574</v>
      </c>
      <c r="S244" s="9">
        <v>29205</v>
      </c>
      <c r="T244" s="12">
        <f t="shared" si="71"/>
        <v>10.778976202705017</v>
      </c>
    </row>
    <row r="245" spans="1:21" ht="15" x14ac:dyDescent="0.2">
      <c r="A245" s="17"/>
      <c r="B245" s="17"/>
      <c r="C245" s="20"/>
      <c r="D245" s="20"/>
      <c r="E245" s="17"/>
      <c r="F245" s="17"/>
      <c r="G245" s="17"/>
      <c r="H245" s="17"/>
      <c r="I245" s="17"/>
      <c r="J245" s="4">
        <v>1.964656</v>
      </c>
      <c r="K245" s="4">
        <f t="shared" si="69"/>
        <v>1.19065</v>
      </c>
      <c r="L245" s="4">
        <f t="shared" si="70"/>
        <v>2.7386619999999997</v>
      </c>
      <c r="M245" s="4">
        <v>0.77400599999999997</v>
      </c>
      <c r="N245" s="17"/>
      <c r="O245" s="17"/>
      <c r="P245" s="17"/>
      <c r="Q245" s="4">
        <v>2397</v>
      </c>
      <c r="R245" s="4">
        <v>1642</v>
      </c>
      <c r="S245" s="9">
        <v>29205</v>
      </c>
      <c r="T245" s="12">
        <f t="shared" si="71"/>
        <v>11.244649888717685</v>
      </c>
    </row>
    <row r="246" spans="1:21" ht="15" x14ac:dyDescent="0.2">
      <c r="A246" s="19">
        <v>613</v>
      </c>
      <c r="B246" s="16" t="s">
        <v>683</v>
      </c>
      <c r="C246" s="20" t="s">
        <v>744</v>
      </c>
      <c r="D246" s="20" t="s">
        <v>761</v>
      </c>
      <c r="E246" s="16" t="s">
        <v>681</v>
      </c>
      <c r="F246" s="16" t="s">
        <v>684</v>
      </c>
      <c r="G246" s="16" t="s">
        <v>27</v>
      </c>
      <c r="H246" s="18">
        <v>3</v>
      </c>
      <c r="I246" s="16">
        <v>2</v>
      </c>
      <c r="J246" s="4">
        <v>0.32652799999999998</v>
      </c>
      <c r="K246" s="4">
        <f t="shared" si="69"/>
        <v>0.16139899999999999</v>
      </c>
      <c r="L246" s="4">
        <f t="shared" si="70"/>
        <v>0.49165700000000001</v>
      </c>
      <c r="M246" s="4">
        <v>0.165129</v>
      </c>
      <c r="N246" s="16">
        <v>-8754.3050000000003</v>
      </c>
      <c r="O246" s="18">
        <v>5770.6469999999999</v>
      </c>
      <c r="P246" s="16" t="s">
        <v>28</v>
      </c>
      <c r="Q246" s="4">
        <v>2206</v>
      </c>
      <c r="R246" s="9">
        <v>1505</v>
      </c>
      <c r="S246" s="9">
        <v>30606</v>
      </c>
      <c r="T246" s="12">
        <f t="shared" si="71"/>
        <v>9.834672939946417</v>
      </c>
    </row>
    <row r="247" spans="1:21" ht="15" x14ac:dyDescent="0.2">
      <c r="A247" s="17"/>
      <c r="B247" s="17"/>
      <c r="C247" s="20"/>
      <c r="D247" s="20"/>
      <c r="E247" s="17"/>
      <c r="F247" s="17"/>
      <c r="G247" s="17"/>
      <c r="H247" s="17"/>
      <c r="I247" s="17"/>
      <c r="J247" s="4">
        <v>1.919845</v>
      </c>
      <c r="K247" s="4">
        <f t="shared" si="69"/>
        <v>1.12256</v>
      </c>
      <c r="L247" s="4">
        <f t="shared" si="70"/>
        <v>2.71713</v>
      </c>
      <c r="M247" s="4">
        <v>0.79728500000000002</v>
      </c>
      <c r="N247" s="17"/>
      <c r="O247" s="17"/>
      <c r="P247" s="17"/>
      <c r="Q247" s="4">
        <v>2366</v>
      </c>
      <c r="R247" s="9">
        <v>1631</v>
      </c>
      <c r="S247" s="9">
        <v>30606</v>
      </c>
      <c r="T247" s="12">
        <f t="shared" si="71"/>
        <v>10.658040907011697</v>
      </c>
    </row>
    <row r="248" spans="1:21" ht="15" x14ac:dyDescent="0.2">
      <c r="A248" s="7">
        <v>605</v>
      </c>
      <c r="B248" s="4" t="s">
        <v>685</v>
      </c>
      <c r="C248" s="7" t="s">
        <v>744</v>
      </c>
      <c r="D248" s="7" t="s">
        <v>766</v>
      </c>
      <c r="E248" s="4" t="s">
        <v>686</v>
      </c>
      <c r="F248" s="4" t="s">
        <v>687</v>
      </c>
      <c r="G248" s="4" t="s">
        <v>27</v>
      </c>
      <c r="H248" s="9" t="s">
        <v>32</v>
      </c>
      <c r="I248" s="4">
        <v>0</v>
      </c>
      <c r="J248" s="9" t="s">
        <v>33</v>
      </c>
      <c r="K248" s="9" t="s">
        <v>33</v>
      </c>
      <c r="L248" s="9" t="s">
        <v>33</v>
      </c>
      <c r="M248" s="9" t="s">
        <v>33</v>
      </c>
      <c r="N248" s="9" t="s">
        <v>33</v>
      </c>
      <c r="O248" s="9">
        <v>2576.143</v>
      </c>
      <c r="P248" s="4" t="s">
        <v>34</v>
      </c>
      <c r="Q248" s="9" t="s">
        <v>33</v>
      </c>
      <c r="R248" s="9" t="s">
        <v>33</v>
      </c>
      <c r="S248" s="9">
        <v>32486</v>
      </c>
      <c r="T248" s="9" t="s">
        <v>33</v>
      </c>
    </row>
    <row r="249" spans="1:21" ht="15" x14ac:dyDescent="0.2">
      <c r="A249" s="7">
        <v>643</v>
      </c>
      <c r="B249" s="4" t="s">
        <v>688</v>
      </c>
      <c r="C249" s="7" t="s">
        <v>764</v>
      </c>
      <c r="D249" s="7" t="s">
        <v>773</v>
      </c>
      <c r="E249" s="4" t="s">
        <v>689</v>
      </c>
      <c r="F249" s="4" t="s">
        <v>690</v>
      </c>
      <c r="G249" s="4" t="s">
        <v>27</v>
      </c>
      <c r="H249" s="9">
        <v>2</v>
      </c>
      <c r="I249" s="4">
        <v>1</v>
      </c>
      <c r="J249" s="4">
        <v>0.73560099999999995</v>
      </c>
      <c r="K249" s="4">
        <f t="shared" ref="K249:K260" si="72">J249-M249</f>
        <v>0.299014</v>
      </c>
      <c r="L249" s="4">
        <f t="shared" ref="L249:L260" si="73">J249+M249</f>
        <v>1.1721879999999998</v>
      </c>
      <c r="M249" s="4">
        <v>0.43658699999999995</v>
      </c>
      <c r="N249" s="4">
        <v>-6533.375</v>
      </c>
      <c r="O249" s="9">
        <v>1128.171</v>
      </c>
      <c r="P249" s="4" t="s">
        <v>39</v>
      </c>
      <c r="Q249" s="4">
        <v>1530</v>
      </c>
      <c r="R249" s="4">
        <v>1063</v>
      </c>
      <c r="S249" s="9">
        <v>22641</v>
      </c>
      <c r="T249" s="12">
        <f t="shared" ref="T249:T260" si="74">((R249*2)/S249)*100</f>
        <v>9.3900446093370427</v>
      </c>
    </row>
    <row r="250" spans="1:21" ht="15" x14ac:dyDescent="0.2">
      <c r="A250" s="19" t="s">
        <v>691</v>
      </c>
      <c r="B250" s="16" t="s">
        <v>692</v>
      </c>
      <c r="C250" s="20" t="s">
        <v>744</v>
      </c>
      <c r="D250" s="20" t="s">
        <v>745</v>
      </c>
      <c r="E250" s="16" t="s">
        <v>693</v>
      </c>
      <c r="F250" s="16" t="s">
        <v>694</v>
      </c>
      <c r="G250" s="16" t="s">
        <v>23</v>
      </c>
      <c r="H250" s="18">
        <v>3</v>
      </c>
      <c r="I250" s="16">
        <v>2</v>
      </c>
      <c r="J250" s="4">
        <v>0.388932</v>
      </c>
      <c r="K250" s="4">
        <f t="shared" si="72"/>
        <v>0.17754</v>
      </c>
      <c r="L250" s="4">
        <f t="shared" si="73"/>
        <v>0.60032399999999997</v>
      </c>
      <c r="M250" s="4">
        <v>0.211392</v>
      </c>
      <c r="N250" s="16">
        <v>-7456.8159999999998</v>
      </c>
      <c r="O250" s="18">
        <v>3191.1120000000001</v>
      </c>
      <c r="P250" s="16" t="s">
        <v>43</v>
      </c>
      <c r="Q250" s="4">
        <v>1430</v>
      </c>
      <c r="R250" s="4">
        <v>945</v>
      </c>
      <c r="S250" s="9">
        <v>25586</v>
      </c>
      <c r="T250" s="12">
        <f t="shared" si="74"/>
        <v>7.3868521847885562</v>
      </c>
    </row>
    <row r="251" spans="1:21" ht="15" x14ac:dyDescent="0.2">
      <c r="A251" s="17"/>
      <c r="B251" s="17"/>
      <c r="C251" s="20"/>
      <c r="D251" s="20"/>
      <c r="E251" s="17"/>
      <c r="F251" s="17"/>
      <c r="G251" s="17"/>
      <c r="H251" s="17"/>
      <c r="I251" s="17"/>
      <c r="J251" s="4">
        <v>1.9861869999999999</v>
      </c>
      <c r="K251" s="4">
        <f t="shared" si="72"/>
        <v>1.224027</v>
      </c>
      <c r="L251" s="4">
        <f t="shared" si="73"/>
        <v>2.7483469999999999</v>
      </c>
      <c r="M251" s="4">
        <v>0.76215999999999995</v>
      </c>
      <c r="N251" s="17"/>
      <c r="O251" s="17"/>
      <c r="P251" s="17"/>
      <c r="Q251" s="4">
        <v>1785</v>
      </c>
      <c r="R251" s="4">
        <v>1324</v>
      </c>
      <c r="S251" s="9">
        <v>25586</v>
      </c>
      <c r="T251" s="12">
        <f t="shared" si="74"/>
        <v>10.349409833502698</v>
      </c>
    </row>
    <row r="252" spans="1:21" ht="15" x14ac:dyDescent="0.2">
      <c r="A252" s="7" t="s">
        <v>695</v>
      </c>
      <c r="B252" s="4" t="s">
        <v>696</v>
      </c>
      <c r="C252" s="7" t="s">
        <v>744</v>
      </c>
      <c r="D252" s="7" t="s">
        <v>756</v>
      </c>
      <c r="E252" s="4" t="s">
        <v>697</v>
      </c>
      <c r="F252" s="4" t="s">
        <v>698</v>
      </c>
      <c r="G252" s="4" t="s">
        <v>23</v>
      </c>
      <c r="H252" s="9">
        <v>2</v>
      </c>
      <c r="I252" s="4">
        <v>1</v>
      </c>
      <c r="J252" s="4">
        <v>2.1179000000000001</v>
      </c>
      <c r="K252" s="4">
        <f t="shared" si="72"/>
        <v>1.1404749999999999</v>
      </c>
      <c r="L252" s="4">
        <f t="shared" si="73"/>
        <v>3.0953250000000003</v>
      </c>
      <c r="M252" s="4">
        <v>0.97742500000000021</v>
      </c>
      <c r="N252" s="4">
        <v>-9438.4009999999998</v>
      </c>
      <c r="O252" s="9">
        <v>1190.0630000000001</v>
      </c>
      <c r="P252" s="4" t="s">
        <v>47</v>
      </c>
      <c r="Q252" s="4">
        <v>3559</v>
      </c>
      <c r="R252" s="4">
        <v>2301</v>
      </c>
      <c r="S252" s="9">
        <v>24419</v>
      </c>
      <c r="T252" s="12">
        <f t="shared" si="74"/>
        <v>18.845980588885702</v>
      </c>
    </row>
    <row r="253" spans="1:21" ht="15" x14ac:dyDescent="0.2">
      <c r="A253" s="7">
        <v>650</v>
      </c>
      <c r="B253" s="4" t="s">
        <v>699</v>
      </c>
      <c r="C253" s="7" t="s">
        <v>744</v>
      </c>
      <c r="D253" s="7" t="s">
        <v>756</v>
      </c>
      <c r="E253" s="4" t="s">
        <v>700</v>
      </c>
      <c r="F253" s="4" t="s">
        <v>701</v>
      </c>
      <c r="G253" s="4" t="s">
        <v>27</v>
      </c>
      <c r="H253" s="9">
        <v>2</v>
      </c>
      <c r="I253" s="4">
        <v>1</v>
      </c>
      <c r="J253" s="4">
        <v>2.138817</v>
      </c>
      <c r="K253" s="4">
        <f t="shared" si="72"/>
        <v>1.162812</v>
      </c>
      <c r="L253" s="4">
        <f t="shared" si="73"/>
        <v>3.1148220000000002</v>
      </c>
      <c r="M253" s="4">
        <v>0.97600500000000001</v>
      </c>
      <c r="N253" s="4">
        <v>-8948.52</v>
      </c>
      <c r="O253" s="9">
        <v>1380.48</v>
      </c>
      <c r="P253" s="4" t="s">
        <v>51</v>
      </c>
      <c r="Q253" s="4">
        <v>3363</v>
      </c>
      <c r="R253" s="4">
        <v>2123</v>
      </c>
      <c r="S253" s="9">
        <v>25033</v>
      </c>
      <c r="T253" s="12">
        <f t="shared" si="74"/>
        <v>16.961610673910439</v>
      </c>
    </row>
    <row r="254" spans="1:21" ht="15" x14ac:dyDescent="0.2">
      <c r="A254" s="7">
        <v>694</v>
      </c>
      <c r="B254" s="4" t="s">
        <v>702</v>
      </c>
      <c r="C254" s="7" t="s">
        <v>744</v>
      </c>
      <c r="D254" s="7" t="s">
        <v>756</v>
      </c>
      <c r="E254" s="4" t="s">
        <v>703</v>
      </c>
      <c r="F254" s="4" t="s">
        <v>704</v>
      </c>
      <c r="G254" s="4" t="s">
        <v>27</v>
      </c>
      <c r="H254" s="9">
        <v>2</v>
      </c>
      <c r="I254" s="4">
        <v>1</v>
      </c>
      <c r="J254" s="4">
        <v>2.1009359999999999</v>
      </c>
      <c r="K254" s="4">
        <f t="shared" si="72"/>
        <v>1.100301</v>
      </c>
      <c r="L254" s="4">
        <f t="shared" si="73"/>
        <v>3.1015709999999999</v>
      </c>
      <c r="M254" s="4">
        <v>1.0006349999999999</v>
      </c>
      <c r="N254" s="4">
        <v>-8160.3149999999996</v>
      </c>
      <c r="O254" s="9">
        <v>1046.701</v>
      </c>
      <c r="P254" s="4" t="s">
        <v>57</v>
      </c>
      <c r="Q254" s="4">
        <v>3201</v>
      </c>
      <c r="R254" s="4">
        <v>2024</v>
      </c>
      <c r="S254" s="9">
        <v>28180</v>
      </c>
      <c r="T254" s="12">
        <f t="shared" si="74"/>
        <v>14.364797728885733</v>
      </c>
      <c r="U254" s="4" t="s">
        <v>114</v>
      </c>
    </row>
    <row r="255" spans="1:21" ht="15" x14ac:dyDescent="0.2">
      <c r="A255" s="7" t="s">
        <v>705</v>
      </c>
      <c r="B255" s="7" t="s">
        <v>705</v>
      </c>
      <c r="C255" s="7" t="s">
        <v>744</v>
      </c>
      <c r="D255" s="7" t="s">
        <v>766</v>
      </c>
      <c r="E255" s="4" t="s">
        <v>706</v>
      </c>
      <c r="F255" s="4" t="s">
        <v>33</v>
      </c>
      <c r="G255" s="4" t="s">
        <v>46</v>
      </c>
      <c r="H255" s="9">
        <v>2</v>
      </c>
      <c r="I255" s="4">
        <v>1</v>
      </c>
      <c r="J255" s="4">
        <v>2.1507689999999999</v>
      </c>
      <c r="K255" s="4">
        <f t="shared" si="72"/>
        <v>1.1740660000000001</v>
      </c>
      <c r="L255" s="4">
        <f t="shared" si="73"/>
        <v>3.127472</v>
      </c>
      <c r="M255" s="4">
        <v>0.97670299999999988</v>
      </c>
      <c r="N255" s="4">
        <v>-5867.4269999999997</v>
      </c>
      <c r="O255" s="9">
        <v>699.702</v>
      </c>
      <c r="P255" s="4" t="s">
        <v>24</v>
      </c>
      <c r="Q255" s="4">
        <v>2271</v>
      </c>
      <c r="R255" s="4">
        <v>1422</v>
      </c>
      <c r="S255" s="9">
        <v>16445</v>
      </c>
      <c r="T255" s="12">
        <f t="shared" si="74"/>
        <v>17.294010337488601</v>
      </c>
    </row>
    <row r="256" spans="1:21" ht="15" x14ac:dyDescent="0.2">
      <c r="A256" s="7" t="s">
        <v>707</v>
      </c>
      <c r="B256" s="7" t="s">
        <v>707</v>
      </c>
      <c r="C256" s="7" t="s">
        <v>750</v>
      </c>
      <c r="D256" s="7" t="s">
        <v>794</v>
      </c>
      <c r="E256" s="4" t="s">
        <v>708</v>
      </c>
      <c r="F256" s="4" t="s">
        <v>33</v>
      </c>
      <c r="G256" s="4" t="s">
        <v>46</v>
      </c>
      <c r="H256" s="9">
        <v>2</v>
      </c>
      <c r="I256" s="4">
        <v>1</v>
      </c>
      <c r="J256" s="4">
        <v>0.97268699999999997</v>
      </c>
      <c r="K256" s="4">
        <f t="shared" si="72"/>
        <v>0.51155399999999995</v>
      </c>
      <c r="L256" s="4">
        <f t="shared" si="73"/>
        <v>1.4338199999999999</v>
      </c>
      <c r="M256" s="4">
        <v>0.46113300000000002</v>
      </c>
      <c r="N256" s="4">
        <v>-6274.8879999999999</v>
      </c>
      <c r="O256" s="9">
        <v>8766.8889999999992</v>
      </c>
      <c r="P256" s="4" t="s">
        <v>28</v>
      </c>
      <c r="Q256" s="4">
        <v>1367</v>
      </c>
      <c r="R256" s="4">
        <v>958</v>
      </c>
      <c r="S256" s="9">
        <v>30978</v>
      </c>
      <c r="T256" s="12">
        <f t="shared" si="74"/>
        <v>6.1850345406417455</v>
      </c>
    </row>
    <row r="257" spans="1:20" ht="15" x14ac:dyDescent="0.2">
      <c r="A257" s="7" t="s">
        <v>709</v>
      </c>
      <c r="B257" s="7" t="s">
        <v>709</v>
      </c>
      <c r="C257" s="7" t="s">
        <v>791</v>
      </c>
      <c r="D257" s="7" t="s">
        <v>792</v>
      </c>
      <c r="E257" s="4" t="s">
        <v>710</v>
      </c>
      <c r="F257" s="4" t="s">
        <v>33</v>
      </c>
      <c r="G257" s="4" t="s">
        <v>46</v>
      </c>
      <c r="H257" s="9" t="s">
        <v>217</v>
      </c>
      <c r="I257" s="4">
        <v>1</v>
      </c>
      <c r="J257" s="4">
        <v>0.74127399999999999</v>
      </c>
      <c r="K257" s="4">
        <f t="shared" si="72"/>
        <v>0.383523</v>
      </c>
      <c r="L257" s="4">
        <f t="shared" si="73"/>
        <v>1.0990249999999999</v>
      </c>
      <c r="M257" s="4">
        <v>0.35775099999999999</v>
      </c>
      <c r="N257" s="4">
        <v>-7696.6629999999996</v>
      </c>
      <c r="O257" s="9">
        <v>5432.9989999999998</v>
      </c>
      <c r="P257" s="4" t="s">
        <v>34</v>
      </c>
      <c r="Q257" s="4">
        <v>1510</v>
      </c>
      <c r="R257" s="4">
        <v>1257</v>
      </c>
      <c r="S257" s="9">
        <v>26225</v>
      </c>
      <c r="T257" s="12">
        <f t="shared" si="74"/>
        <v>9.5862726406101046</v>
      </c>
    </row>
    <row r="258" spans="1:20" ht="15" x14ac:dyDescent="0.2">
      <c r="A258" s="19">
        <v>620</v>
      </c>
      <c r="B258" s="16" t="s">
        <v>711</v>
      </c>
      <c r="C258" s="20" t="s">
        <v>791</v>
      </c>
      <c r="D258" s="20" t="s">
        <v>792</v>
      </c>
      <c r="E258" s="16" t="s">
        <v>712</v>
      </c>
      <c r="F258" s="6" t="s">
        <v>713</v>
      </c>
      <c r="G258" s="6" t="s">
        <v>27</v>
      </c>
      <c r="H258" s="18">
        <v>3</v>
      </c>
      <c r="I258" s="16">
        <v>2</v>
      </c>
      <c r="J258" s="4">
        <v>0.166684</v>
      </c>
      <c r="K258" s="4">
        <f t="shared" si="72"/>
        <v>4.5923000000000005E-2</v>
      </c>
      <c r="L258" s="4">
        <f t="shared" si="73"/>
        <v>0.28744500000000001</v>
      </c>
      <c r="M258" s="4">
        <v>0.12076099999999999</v>
      </c>
      <c r="N258" s="16">
        <v>-7837.4549999999999</v>
      </c>
      <c r="O258" s="18">
        <v>5783.8180000000002</v>
      </c>
      <c r="P258" s="16" t="s">
        <v>39</v>
      </c>
      <c r="Q258" s="4">
        <v>1685</v>
      </c>
      <c r="R258" s="4">
        <v>996</v>
      </c>
      <c r="S258" s="9">
        <v>24958</v>
      </c>
      <c r="T258" s="12">
        <f t="shared" si="74"/>
        <v>7.9814087667281024</v>
      </c>
    </row>
    <row r="259" spans="1:20" ht="15" x14ac:dyDescent="0.2">
      <c r="A259" s="17"/>
      <c r="B259" s="17"/>
      <c r="C259" s="20"/>
      <c r="D259" s="20"/>
      <c r="E259" s="17"/>
      <c r="F259" s="6"/>
      <c r="G259" s="6"/>
      <c r="H259" s="17"/>
      <c r="I259" s="17"/>
      <c r="J259" s="6">
        <v>0.83502100000000001</v>
      </c>
      <c r="K259" s="6">
        <f t="shared" si="72"/>
        <v>0.42991600000000002</v>
      </c>
      <c r="L259" s="6">
        <f t="shared" si="73"/>
        <v>1.2401260000000001</v>
      </c>
      <c r="M259" s="6">
        <v>0.40510499999999999</v>
      </c>
      <c r="N259" s="17"/>
      <c r="O259" s="17"/>
      <c r="P259" s="17"/>
      <c r="Q259" s="4">
        <v>1790</v>
      </c>
      <c r="R259" s="4">
        <v>1349</v>
      </c>
      <c r="S259" s="9">
        <v>24958</v>
      </c>
      <c r="T259" s="12">
        <f t="shared" si="74"/>
        <v>10.810161070598607</v>
      </c>
    </row>
    <row r="260" spans="1:20" ht="15" x14ac:dyDescent="0.2">
      <c r="A260" s="7">
        <v>696</v>
      </c>
      <c r="B260" s="4" t="s">
        <v>714</v>
      </c>
      <c r="C260" s="7" t="s">
        <v>762</v>
      </c>
      <c r="D260" s="7" t="s">
        <v>763</v>
      </c>
      <c r="E260" s="4" t="s">
        <v>741</v>
      </c>
      <c r="F260" s="4" t="s">
        <v>715</v>
      </c>
      <c r="G260" s="4" t="s">
        <v>27</v>
      </c>
      <c r="H260" s="9">
        <v>2</v>
      </c>
      <c r="I260" s="4">
        <v>1</v>
      </c>
      <c r="J260" s="4">
        <v>2.4583759999999999</v>
      </c>
      <c r="K260" s="4">
        <f t="shared" si="72"/>
        <v>1.6165719999999999</v>
      </c>
      <c r="L260" s="4">
        <f t="shared" si="73"/>
        <v>3.3001800000000001</v>
      </c>
      <c r="M260" s="4">
        <v>0.841804</v>
      </c>
      <c r="N260" s="4">
        <v>-12787.11</v>
      </c>
      <c r="O260" s="9">
        <v>933.2</v>
      </c>
      <c r="P260" s="4" t="s">
        <v>43</v>
      </c>
      <c r="Q260" s="4">
        <v>3706</v>
      </c>
      <c r="R260" s="4">
        <v>2512</v>
      </c>
      <c r="S260" s="9">
        <v>46757</v>
      </c>
      <c r="T260" s="12">
        <f t="shared" si="74"/>
        <v>10.744915199863122</v>
      </c>
    </row>
    <row r="261" spans="1:20" ht="15" x14ac:dyDescent="0.2">
      <c r="A261" s="7" t="s">
        <v>716</v>
      </c>
      <c r="B261" s="4" t="s">
        <v>717</v>
      </c>
      <c r="C261" s="7" t="s">
        <v>762</v>
      </c>
      <c r="D261" s="7" t="s">
        <v>763</v>
      </c>
      <c r="E261" s="4" t="s">
        <v>718</v>
      </c>
      <c r="F261" s="4" t="s">
        <v>719</v>
      </c>
      <c r="G261" s="4" t="s">
        <v>23</v>
      </c>
      <c r="H261" s="9" t="s">
        <v>32</v>
      </c>
      <c r="I261" s="4">
        <v>0</v>
      </c>
      <c r="J261" s="9" t="s">
        <v>33</v>
      </c>
      <c r="K261" s="9" t="s">
        <v>33</v>
      </c>
      <c r="L261" s="9" t="s">
        <v>33</v>
      </c>
      <c r="M261" s="9" t="s">
        <v>33</v>
      </c>
      <c r="N261" s="9" t="s">
        <v>33</v>
      </c>
      <c r="O261" s="9">
        <v>799.09950000000003</v>
      </c>
      <c r="P261" s="4" t="s">
        <v>47</v>
      </c>
      <c r="Q261" s="9" t="s">
        <v>33</v>
      </c>
      <c r="R261" s="9" t="s">
        <v>33</v>
      </c>
      <c r="S261" s="9">
        <v>45015</v>
      </c>
      <c r="T261" s="9" t="s">
        <v>33</v>
      </c>
    </row>
    <row r="262" spans="1:20" ht="15" x14ac:dyDescent="0.2">
      <c r="A262" s="19" t="s">
        <v>720</v>
      </c>
      <c r="B262" s="19" t="s">
        <v>720</v>
      </c>
      <c r="C262" s="20" t="s">
        <v>744</v>
      </c>
      <c r="D262" s="20" t="s">
        <v>745</v>
      </c>
      <c r="E262" s="16" t="s">
        <v>721</v>
      </c>
      <c r="F262" s="16" t="s">
        <v>33</v>
      </c>
      <c r="G262" s="16" t="s">
        <v>46</v>
      </c>
      <c r="H262" s="18" t="s">
        <v>32</v>
      </c>
      <c r="I262" s="16">
        <v>2</v>
      </c>
      <c r="J262" s="4">
        <v>0.43625199999999997</v>
      </c>
      <c r="K262" s="4">
        <f t="shared" ref="K262:K264" si="75">J262-M262</f>
        <v>0.14888299999999999</v>
      </c>
      <c r="L262" s="4">
        <f t="shared" ref="L262:L264" si="76">J262+M262</f>
        <v>0.72362099999999996</v>
      </c>
      <c r="M262" s="4">
        <v>0.28736899999999999</v>
      </c>
      <c r="N262" s="16">
        <v>-9297.8019999999997</v>
      </c>
      <c r="O262" s="18">
        <v>3286.453</v>
      </c>
      <c r="P262" s="16" t="s">
        <v>51</v>
      </c>
      <c r="Q262" s="4">
        <v>1965</v>
      </c>
      <c r="R262" s="4">
        <v>1208</v>
      </c>
      <c r="S262" s="9">
        <v>28681</v>
      </c>
      <c r="T262" s="12">
        <f t="shared" ref="T262:T264" si="77">((R262*2)/S262)*100</f>
        <v>8.4236951291795972</v>
      </c>
    </row>
    <row r="263" spans="1:20" ht="15" x14ac:dyDescent="0.2">
      <c r="A263" s="17"/>
      <c r="B263" s="17"/>
      <c r="C263" s="20"/>
      <c r="D263" s="20"/>
      <c r="E263" s="17"/>
      <c r="F263" s="17"/>
      <c r="G263" s="17"/>
      <c r="H263" s="17"/>
      <c r="I263" s="17"/>
      <c r="J263" s="4">
        <v>2.4223789999999998</v>
      </c>
      <c r="K263" s="4">
        <f t="shared" si="75"/>
        <v>1.540384</v>
      </c>
      <c r="L263" s="4">
        <f t="shared" si="76"/>
        <v>3.3043739999999997</v>
      </c>
      <c r="M263" s="4">
        <v>0.88199499999999986</v>
      </c>
      <c r="N263" s="17"/>
      <c r="O263" s="17"/>
      <c r="P263" s="17"/>
      <c r="Q263" s="4">
        <v>2390</v>
      </c>
      <c r="R263" s="4">
        <v>1573</v>
      </c>
      <c r="S263" s="9">
        <v>28681</v>
      </c>
      <c r="T263" s="12">
        <f t="shared" si="77"/>
        <v>10.968934137582371</v>
      </c>
    </row>
    <row r="264" spans="1:20" ht="15" x14ac:dyDescent="0.2">
      <c r="A264" s="5" t="s">
        <v>722</v>
      </c>
      <c r="B264" s="5" t="s">
        <v>722</v>
      </c>
      <c r="C264" s="7" t="s">
        <v>744</v>
      </c>
      <c r="D264" s="7" t="s">
        <v>745</v>
      </c>
      <c r="E264" s="6" t="s">
        <v>723</v>
      </c>
      <c r="F264" s="6" t="s">
        <v>33</v>
      </c>
      <c r="G264" s="6" t="s">
        <v>46</v>
      </c>
      <c r="H264" s="13">
        <v>2</v>
      </c>
      <c r="I264" s="6">
        <v>1</v>
      </c>
      <c r="J264" s="4">
        <v>0.482018</v>
      </c>
      <c r="K264" s="4">
        <f t="shared" si="75"/>
        <v>0.15701199999999998</v>
      </c>
      <c r="L264" s="4">
        <f t="shared" si="76"/>
        <v>0.80702399999999996</v>
      </c>
      <c r="M264" s="4">
        <v>0.32500600000000002</v>
      </c>
      <c r="N264" s="6">
        <v>-7569.02</v>
      </c>
      <c r="O264" s="13">
        <v>2312.4369999999999</v>
      </c>
      <c r="P264" s="6" t="s">
        <v>57</v>
      </c>
      <c r="Q264" s="4">
        <v>1631</v>
      </c>
      <c r="R264" s="4">
        <v>988</v>
      </c>
      <c r="S264" s="9">
        <v>23712</v>
      </c>
      <c r="T264" s="12">
        <f t="shared" si="77"/>
        <v>8.3333333333333321</v>
      </c>
    </row>
    <row r="265" spans="1:20" ht="15" x14ac:dyDescent="0.2">
      <c r="A265" s="7">
        <v>609</v>
      </c>
      <c r="B265" s="4" t="s">
        <v>724</v>
      </c>
      <c r="C265" s="7" t="s">
        <v>744</v>
      </c>
      <c r="D265" s="7" t="s">
        <v>795</v>
      </c>
      <c r="E265" s="4" t="s">
        <v>725</v>
      </c>
      <c r="F265" s="4" t="s">
        <v>726</v>
      </c>
      <c r="G265" s="4" t="s">
        <v>27</v>
      </c>
      <c r="H265" s="9" t="s">
        <v>32</v>
      </c>
      <c r="I265" s="4">
        <v>0</v>
      </c>
      <c r="J265" s="9" t="s">
        <v>33</v>
      </c>
      <c r="K265" s="9" t="s">
        <v>33</v>
      </c>
      <c r="L265" s="9" t="s">
        <v>33</v>
      </c>
      <c r="M265" s="9" t="s">
        <v>33</v>
      </c>
      <c r="N265" s="9" t="s">
        <v>33</v>
      </c>
      <c r="O265" s="9">
        <v>2528.3649999999998</v>
      </c>
      <c r="P265" s="4" t="s">
        <v>24</v>
      </c>
      <c r="Q265" s="9" t="s">
        <v>33</v>
      </c>
      <c r="R265" s="9" t="s">
        <v>33</v>
      </c>
      <c r="S265" s="9">
        <v>32219</v>
      </c>
      <c r="T265" s="9" t="s">
        <v>33</v>
      </c>
    </row>
    <row r="266" spans="1:20" ht="15" x14ac:dyDescent="0.2">
      <c r="A266" s="7" t="s">
        <v>727</v>
      </c>
      <c r="B266" s="7" t="s">
        <v>727</v>
      </c>
      <c r="C266" s="7" t="s">
        <v>744</v>
      </c>
      <c r="D266" s="7" t="s">
        <v>795</v>
      </c>
      <c r="E266" s="4" t="s">
        <v>725</v>
      </c>
      <c r="F266" s="4" t="s">
        <v>33</v>
      </c>
      <c r="G266" s="4" t="s">
        <v>46</v>
      </c>
      <c r="H266" s="9">
        <v>2</v>
      </c>
      <c r="I266" s="4">
        <v>1</v>
      </c>
      <c r="J266" s="4">
        <v>1.561493</v>
      </c>
      <c r="K266" s="4">
        <f t="shared" ref="K266:K270" si="78">J266-M266</f>
        <v>0.61371799999999999</v>
      </c>
      <c r="L266" s="4">
        <f t="shared" ref="L266:L270" si="79">J266+M266</f>
        <v>2.5092680000000001</v>
      </c>
      <c r="M266" s="4">
        <v>0.94777500000000003</v>
      </c>
      <c r="N266" s="4">
        <v>-6007.91</v>
      </c>
      <c r="O266" s="9">
        <v>765.67560000000003</v>
      </c>
      <c r="P266" s="4" t="s">
        <v>28</v>
      </c>
      <c r="Q266" s="4">
        <v>2097</v>
      </c>
      <c r="R266" s="4">
        <v>1235</v>
      </c>
      <c r="S266" s="9">
        <v>24927</v>
      </c>
      <c r="T266" s="12">
        <f t="shared" ref="T266:T270" si="80">((R266*2)/S266)*100</f>
        <v>9.908934087535604</v>
      </c>
    </row>
    <row r="267" spans="1:20" ht="15" x14ac:dyDescent="0.2">
      <c r="A267" s="7" t="s">
        <v>728</v>
      </c>
      <c r="B267" s="4" t="s">
        <v>729</v>
      </c>
      <c r="C267" s="7" t="s">
        <v>744</v>
      </c>
      <c r="D267" s="7" t="s">
        <v>795</v>
      </c>
      <c r="E267" s="4" t="s">
        <v>730</v>
      </c>
      <c r="F267" s="4" t="s">
        <v>731</v>
      </c>
      <c r="G267" s="4" t="s">
        <v>23</v>
      </c>
      <c r="H267" s="9">
        <v>2</v>
      </c>
      <c r="I267" s="4">
        <v>1</v>
      </c>
      <c r="J267" s="4">
        <v>1.665842</v>
      </c>
      <c r="K267" s="4">
        <f t="shared" si="78"/>
        <v>0.75986100000000001</v>
      </c>
      <c r="L267" s="4">
        <f t="shared" si="79"/>
        <v>2.5718230000000002</v>
      </c>
      <c r="M267" s="4">
        <v>0.90598100000000004</v>
      </c>
      <c r="N267" s="4">
        <v>-6391.3540000000003</v>
      </c>
      <c r="O267" s="9">
        <v>247.37029999999999</v>
      </c>
      <c r="P267" s="4" t="s">
        <v>34</v>
      </c>
      <c r="Q267" s="4">
        <v>2352</v>
      </c>
      <c r="R267" s="4">
        <v>1618</v>
      </c>
      <c r="S267" s="9">
        <v>22645</v>
      </c>
      <c r="T267" s="12">
        <f t="shared" si="80"/>
        <v>14.290130271583132</v>
      </c>
    </row>
    <row r="268" spans="1:20" ht="15" x14ac:dyDescent="0.2">
      <c r="A268" s="7" t="s">
        <v>732</v>
      </c>
      <c r="B268" s="7" t="s">
        <v>732</v>
      </c>
      <c r="C268" s="7" t="s">
        <v>744</v>
      </c>
      <c r="D268" s="7" t="s">
        <v>795</v>
      </c>
      <c r="E268" s="4" t="s">
        <v>733</v>
      </c>
      <c r="F268" s="4" t="s">
        <v>33</v>
      </c>
      <c r="G268" s="4" t="s">
        <v>46</v>
      </c>
      <c r="H268" s="9">
        <v>2</v>
      </c>
      <c r="I268" s="4">
        <v>1</v>
      </c>
      <c r="J268" s="4">
        <v>2.1802069999999998</v>
      </c>
      <c r="K268" s="4">
        <f t="shared" si="78"/>
        <v>1.2199990000000001</v>
      </c>
      <c r="L268" s="4">
        <f t="shared" si="79"/>
        <v>3.1404149999999995</v>
      </c>
      <c r="M268" s="4">
        <v>0.96020799999999973</v>
      </c>
      <c r="N268" s="4">
        <v>-6008.8429999999998</v>
      </c>
      <c r="O268" s="9">
        <v>922.25340000000006</v>
      </c>
      <c r="P268" s="4" t="s">
        <v>39</v>
      </c>
      <c r="Q268" s="4">
        <v>2367</v>
      </c>
      <c r="R268" s="4">
        <v>1500</v>
      </c>
      <c r="S268" s="9">
        <v>25783</v>
      </c>
      <c r="T268" s="12">
        <f t="shared" si="80"/>
        <v>11.635573827715936</v>
      </c>
    </row>
    <row r="269" spans="1:20" ht="15" x14ac:dyDescent="0.2">
      <c r="A269" s="7">
        <v>607</v>
      </c>
      <c r="B269" s="4" t="s">
        <v>734</v>
      </c>
      <c r="C269" s="7" t="s">
        <v>744</v>
      </c>
      <c r="D269" s="7" t="s">
        <v>761</v>
      </c>
      <c r="E269" s="4" t="s">
        <v>735</v>
      </c>
      <c r="F269" s="4" t="s">
        <v>736</v>
      </c>
      <c r="G269" s="4" t="s">
        <v>27</v>
      </c>
      <c r="H269" s="9">
        <v>2</v>
      </c>
      <c r="I269" s="4">
        <v>1</v>
      </c>
      <c r="J269" s="4">
        <v>2.0827800000000001</v>
      </c>
      <c r="K269" s="4">
        <f t="shared" si="78"/>
        <v>1.07704</v>
      </c>
      <c r="L269" s="4">
        <f t="shared" si="79"/>
        <v>3.0885199999999999</v>
      </c>
      <c r="M269" s="4">
        <v>1.0057400000000001</v>
      </c>
      <c r="N269" s="4">
        <v>-9571.3340000000007</v>
      </c>
      <c r="O269" s="9">
        <v>1770.508</v>
      </c>
      <c r="P269" s="4" t="s">
        <v>43</v>
      </c>
      <c r="Q269" s="4">
        <v>3434</v>
      </c>
      <c r="R269" s="4">
        <v>2169</v>
      </c>
      <c r="S269" s="9">
        <v>32296</v>
      </c>
      <c r="T269" s="12">
        <f t="shared" si="80"/>
        <v>13.432003963339112</v>
      </c>
    </row>
    <row r="270" spans="1:20" ht="15" x14ac:dyDescent="0.2">
      <c r="A270" s="7" t="s">
        <v>737</v>
      </c>
      <c r="B270" s="4" t="s">
        <v>738</v>
      </c>
      <c r="C270" s="7" t="s">
        <v>744</v>
      </c>
      <c r="D270" s="7" t="s">
        <v>761</v>
      </c>
      <c r="E270" s="4" t="s">
        <v>739</v>
      </c>
      <c r="F270" s="4" t="s">
        <v>740</v>
      </c>
      <c r="G270" s="4" t="s">
        <v>23</v>
      </c>
      <c r="H270" s="9">
        <v>2</v>
      </c>
      <c r="I270" s="4">
        <v>1</v>
      </c>
      <c r="J270" s="4">
        <v>2.100409</v>
      </c>
      <c r="K270" s="4">
        <f t="shared" si="78"/>
        <v>1.21187</v>
      </c>
      <c r="L270" s="4">
        <f t="shared" si="79"/>
        <v>2.9889479999999997</v>
      </c>
      <c r="M270" s="4">
        <v>0.88853899999999997</v>
      </c>
      <c r="N270" s="4">
        <v>-10506.92</v>
      </c>
      <c r="O270" s="9">
        <v>1784.365</v>
      </c>
      <c r="P270" s="4" t="s">
        <v>47</v>
      </c>
      <c r="Q270" s="4">
        <v>3756</v>
      </c>
      <c r="R270" s="4">
        <v>2334</v>
      </c>
      <c r="S270" s="9">
        <v>25607</v>
      </c>
      <c r="T270" s="12">
        <f t="shared" si="80"/>
        <v>18.229390401062208</v>
      </c>
    </row>
    <row r="271" spans="1:20" ht="15" x14ac:dyDescent="0.2">
      <c r="A271" s="7"/>
      <c r="B271" s="4"/>
      <c r="E271" s="4"/>
      <c r="F271" s="4"/>
      <c r="G271" s="4"/>
      <c r="O271" s="7"/>
    </row>
    <row r="272" spans="1:20" ht="15" x14ac:dyDescent="0.2">
      <c r="A272" s="7"/>
      <c r="B272" s="4"/>
      <c r="E272" s="4"/>
      <c r="F272" s="4"/>
      <c r="G272" s="4"/>
      <c r="O272" s="7"/>
    </row>
    <row r="273" spans="1:15" ht="15" x14ac:dyDescent="0.2">
      <c r="A273" s="7"/>
      <c r="B273" s="4"/>
      <c r="E273" s="4"/>
      <c r="F273" s="4"/>
      <c r="G273" s="4"/>
      <c r="O273" s="7"/>
    </row>
    <row r="274" spans="1:15" ht="15" x14ac:dyDescent="0.2">
      <c r="A274" s="7"/>
      <c r="B274" s="4"/>
      <c r="E274" s="4"/>
      <c r="F274" s="4"/>
      <c r="G274" s="4"/>
      <c r="O274" s="7"/>
    </row>
    <row r="275" spans="1:15" ht="15" x14ac:dyDescent="0.2">
      <c r="A275" s="7"/>
      <c r="B275" s="4"/>
      <c r="E275" s="4"/>
      <c r="F275" s="4"/>
      <c r="G275" s="4"/>
      <c r="O275" s="7"/>
    </row>
    <row r="276" spans="1:15" ht="15" x14ac:dyDescent="0.2">
      <c r="A276" s="7"/>
      <c r="B276" s="4"/>
      <c r="E276" s="4"/>
      <c r="F276" s="4"/>
      <c r="G276" s="4"/>
      <c r="O276" s="7"/>
    </row>
    <row r="277" spans="1:15" ht="15" x14ac:dyDescent="0.2">
      <c r="A277" s="7"/>
      <c r="B277" s="4"/>
      <c r="E277" s="4"/>
      <c r="F277" s="4"/>
      <c r="G277" s="4"/>
      <c r="O277" s="7"/>
    </row>
    <row r="278" spans="1:15" ht="15" x14ac:dyDescent="0.2">
      <c r="A278" s="7"/>
      <c r="B278" s="4"/>
      <c r="E278" s="4"/>
      <c r="F278" s="4"/>
      <c r="G278" s="4"/>
      <c r="O278" s="7"/>
    </row>
    <row r="279" spans="1:15" ht="15" x14ac:dyDescent="0.2">
      <c r="A279" s="7"/>
      <c r="B279" s="4"/>
      <c r="E279" s="4"/>
      <c r="F279" s="4"/>
      <c r="G279" s="4"/>
      <c r="O279" s="7"/>
    </row>
    <row r="280" spans="1:15" ht="15" x14ac:dyDescent="0.2">
      <c r="A280" s="7"/>
      <c r="B280" s="4"/>
      <c r="E280" s="4"/>
      <c r="F280" s="4"/>
      <c r="G280" s="4"/>
      <c r="O280" s="7"/>
    </row>
    <row r="281" spans="1:15" ht="15" x14ac:dyDescent="0.2">
      <c r="A281" s="7"/>
      <c r="B281" s="4"/>
      <c r="E281" s="4"/>
      <c r="F281" s="4"/>
      <c r="G281" s="4"/>
      <c r="O281" s="7"/>
    </row>
    <row r="282" spans="1:15" ht="15" x14ac:dyDescent="0.2">
      <c r="A282" s="7"/>
      <c r="B282" s="4"/>
      <c r="E282" s="4"/>
      <c r="F282" s="4"/>
      <c r="G282" s="4"/>
      <c r="O282" s="7"/>
    </row>
    <row r="283" spans="1:15" ht="15" x14ac:dyDescent="0.2">
      <c r="A283" s="7"/>
      <c r="B283" s="4"/>
      <c r="E283" s="4"/>
      <c r="F283" s="4"/>
      <c r="G283" s="4"/>
      <c r="O283" s="7"/>
    </row>
    <row r="284" spans="1:15" ht="15" x14ac:dyDescent="0.2">
      <c r="A284" s="7"/>
      <c r="B284" s="4"/>
      <c r="E284" s="4"/>
      <c r="F284" s="4"/>
      <c r="G284" s="4"/>
      <c r="O284" s="7"/>
    </row>
    <row r="285" spans="1:15" ht="15" x14ac:dyDescent="0.2">
      <c r="A285" s="7"/>
      <c r="B285" s="4"/>
      <c r="E285" s="4"/>
      <c r="F285" s="4"/>
      <c r="G285" s="4"/>
      <c r="O285" s="7"/>
    </row>
    <row r="286" spans="1:15" ht="15" x14ac:dyDescent="0.2">
      <c r="A286" s="7"/>
      <c r="B286" s="4"/>
      <c r="E286" s="4"/>
      <c r="F286" s="4"/>
      <c r="G286" s="4"/>
      <c r="O286" s="7"/>
    </row>
    <row r="287" spans="1:15" ht="15" x14ac:dyDescent="0.2">
      <c r="A287" s="7"/>
      <c r="B287" s="4"/>
      <c r="E287" s="4"/>
      <c r="F287" s="4"/>
      <c r="G287" s="4"/>
      <c r="O287" s="7"/>
    </row>
    <row r="288" spans="1:15" ht="15" x14ac:dyDescent="0.2">
      <c r="A288" s="7"/>
      <c r="B288" s="4"/>
      <c r="E288" s="4"/>
      <c r="F288" s="4"/>
      <c r="G288" s="4"/>
      <c r="O288" s="7"/>
    </row>
    <row r="289" spans="1:15" ht="15" x14ac:dyDescent="0.2">
      <c r="A289" s="7"/>
      <c r="B289" s="4"/>
      <c r="E289" s="4"/>
      <c r="F289" s="4"/>
      <c r="G289" s="4"/>
      <c r="O289" s="7"/>
    </row>
    <row r="290" spans="1:15" ht="15" x14ac:dyDescent="0.2">
      <c r="A290" s="7"/>
      <c r="B290" s="4"/>
      <c r="E290" s="4"/>
      <c r="F290" s="4"/>
      <c r="G290" s="4"/>
      <c r="O290" s="7"/>
    </row>
    <row r="291" spans="1:15" ht="15" x14ac:dyDescent="0.2">
      <c r="A291" s="7"/>
      <c r="B291" s="4"/>
      <c r="E291" s="4"/>
      <c r="F291" s="4"/>
      <c r="G291" s="4"/>
      <c r="O291" s="7"/>
    </row>
    <row r="292" spans="1:15" ht="15" x14ac:dyDescent="0.2">
      <c r="A292" s="7"/>
      <c r="B292" s="4"/>
      <c r="E292" s="4"/>
      <c r="F292" s="4"/>
      <c r="G292" s="4"/>
      <c r="O292" s="7"/>
    </row>
    <row r="293" spans="1:15" ht="15" x14ac:dyDescent="0.2">
      <c r="A293" s="7"/>
      <c r="B293" s="4"/>
      <c r="E293" s="4"/>
      <c r="F293" s="4"/>
      <c r="G293" s="4"/>
      <c r="O293" s="7"/>
    </row>
    <row r="294" spans="1:15" ht="15" x14ac:dyDescent="0.2">
      <c r="A294" s="7"/>
      <c r="B294" s="4"/>
      <c r="E294" s="4"/>
      <c r="F294" s="4"/>
      <c r="G294" s="4"/>
      <c r="O294" s="7"/>
    </row>
    <row r="295" spans="1:15" ht="15" x14ac:dyDescent="0.2">
      <c r="A295" s="7"/>
      <c r="B295" s="4"/>
      <c r="E295" s="4"/>
      <c r="F295" s="4"/>
      <c r="G295" s="4"/>
      <c r="O295" s="7"/>
    </row>
    <row r="296" spans="1:15" ht="15" x14ac:dyDescent="0.2">
      <c r="A296" s="7"/>
      <c r="B296" s="4"/>
      <c r="E296" s="4"/>
      <c r="F296" s="4"/>
      <c r="G296" s="4"/>
      <c r="O296" s="7"/>
    </row>
    <row r="297" spans="1:15" ht="15" x14ac:dyDescent="0.2">
      <c r="A297" s="7"/>
      <c r="B297" s="4"/>
      <c r="E297" s="4"/>
      <c r="F297" s="4"/>
      <c r="G297" s="4"/>
      <c r="O297" s="7"/>
    </row>
    <row r="298" spans="1:15" ht="15" x14ac:dyDescent="0.2">
      <c r="A298" s="7"/>
      <c r="B298" s="4"/>
      <c r="E298" s="4"/>
      <c r="F298" s="4"/>
      <c r="G298" s="4"/>
      <c r="O298" s="7"/>
    </row>
    <row r="299" spans="1:15" ht="15" x14ac:dyDescent="0.2">
      <c r="A299" s="7"/>
      <c r="B299" s="4"/>
      <c r="E299" s="4"/>
      <c r="F299" s="4"/>
      <c r="G299" s="4"/>
      <c r="O299" s="7"/>
    </row>
    <row r="300" spans="1:15" ht="15" x14ac:dyDescent="0.2">
      <c r="A300" s="7"/>
      <c r="B300" s="4"/>
      <c r="E300" s="4"/>
      <c r="F300" s="4"/>
      <c r="G300" s="4"/>
      <c r="O300" s="7"/>
    </row>
    <row r="301" spans="1:15" ht="15" x14ac:dyDescent="0.2">
      <c r="A301" s="7"/>
      <c r="B301" s="4"/>
      <c r="E301" s="4"/>
      <c r="F301" s="4"/>
      <c r="G301" s="4"/>
      <c r="O301" s="7"/>
    </row>
    <row r="302" spans="1:15" ht="15" x14ac:dyDescent="0.2">
      <c r="A302" s="7"/>
      <c r="B302" s="4"/>
      <c r="E302" s="4"/>
      <c r="F302" s="4"/>
      <c r="G302" s="4"/>
      <c r="O302" s="7"/>
    </row>
    <row r="303" spans="1:15" ht="15" x14ac:dyDescent="0.2">
      <c r="A303" s="7"/>
      <c r="B303" s="4"/>
      <c r="E303" s="4"/>
      <c r="F303" s="4"/>
      <c r="G303" s="4"/>
      <c r="O303" s="7"/>
    </row>
    <row r="304" spans="1:15" ht="15" x14ac:dyDescent="0.2">
      <c r="A304" s="7"/>
      <c r="B304" s="4"/>
      <c r="E304" s="4"/>
      <c r="F304" s="4"/>
      <c r="G304" s="4"/>
      <c r="O304" s="7"/>
    </row>
    <row r="305" spans="1:15" ht="15" x14ac:dyDescent="0.2">
      <c r="A305" s="7"/>
      <c r="B305" s="4"/>
      <c r="E305" s="4"/>
      <c r="F305" s="4"/>
      <c r="G305" s="4"/>
      <c r="O305" s="7"/>
    </row>
    <row r="306" spans="1:15" ht="15" x14ac:dyDescent="0.2">
      <c r="A306" s="7"/>
      <c r="B306" s="4"/>
      <c r="E306" s="4"/>
      <c r="F306" s="4"/>
      <c r="G306" s="4"/>
      <c r="O306" s="7"/>
    </row>
    <row r="307" spans="1:15" ht="15" x14ac:dyDescent="0.2">
      <c r="A307" s="7"/>
      <c r="B307" s="4"/>
      <c r="E307" s="4"/>
      <c r="F307" s="4"/>
      <c r="G307" s="4"/>
      <c r="O307" s="7"/>
    </row>
    <row r="308" spans="1:15" ht="15" x14ac:dyDescent="0.2">
      <c r="A308" s="7"/>
      <c r="B308" s="4"/>
      <c r="E308" s="4"/>
      <c r="F308" s="4"/>
      <c r="G308" s="4"/>
      <c r="O308" s="7"/>
    </row>
    <row r="309" spans="1:15" ht="15" x14ac:dyDescent="0.2">
      <c r="A309" s="7"/>
      <c r="B309" s="4"/>
      <c r="E309" s="4"/>
      <c r="F309" s="4"/>
      <c r="G309" s="4"/>
      <c r="O309" s="7"/>
    </row>
    <row r="310" spans="1:15" ht="15" x14ac:dyDescent="0.2">
      <c r="A310" s="7"/>
      <c r="B310" s="4"/>
      <c r="E310" s="4"/>
      <c r="F310" s="4"/>
      <c r="G310" s="4"/>
      <c r="O310" s="7"/>
    </row>
    <row r="311" spans="1:15" ht="15" x14ac:dyDescent="0.2">
      <c r="A311" s="7"/>
      <c r="B311" s="4"/>
      <c r="E311" s="4"/>
      <c r="F311" s="4"/>
      <c r="G311" s="4"/>
      <c r="O311" s="7"/>
    </row>
    <row r="312" spans="1:15" ht="15" x14ac:dyDescent="0.2">
      <c r="A312" s="7"/>
      <c r="B312" s="4"/>
      <c r="E312" s="4"/>
      <c r="F312" s="4"/>
      <c r="G312" s="4"/>
      <c r="O312" s="7"/>
    </row>
    <row r="313" spans="1:15" ht="15" x14ac:dyDescent="0.2">
      <c r="A313" s="7"/>
      <c r="B313" s="4"/>
      <c r="E313" s="4"/>
      <c r="F313" s="4"/>
      <c r="G313" s="4"/>
      <c r="O313" s="7"/>
    </row>
    <row r="314" spans="1:15" ht="15" x14ac:dyDescent="0.2">
      <c r="A314" s="7"/>
      <c r="B314" s="4"/>
      <c r="E314" s="4"/>
      <c r="F314" s="4"/>
      <c r="G314" s="4"/>
      <c r="O314" s="7"/>
    </row>
    <row r="315" spans="1:15" ht="15" x14ac:dyDescent="0.2">
      <c r="A315" s="7"/>
      <c r="B315" s="4"/>
      <c r="E315" s="4"/>
      <c r="F315" s="4"/>
      <c r="G315" s="4"/>
      <c r="O315" s="7"/>
    </row>
    <row r="316" spans="1:15" ht="15" x14ac:dyDescent="0.2">
      <c r="A316" s="7"/>
      <c r="B316" s="4"/>
      <c r="E316" s="4"/>
      <c r="F316" s="4"/>
      <c r="G316" s="4"/>
      <c r="O316" s="7"/>
    </row>
    <row r="317" spans="1:15" ht="15" x14ac:dyDescent="0.2">
      <c r="A317" s="7"/>
      <c r="B317" s="4"/>
      <c r="E317" s="4"/>
      <c r="F317" s="4"/>
      <c r="G317" s="4"/>
      <c r="O317" s="7"/>
    </row>
    <row r="318" spans="1:15" ht="15" x14ac:dyDescent="0.2">
      <c r="A318" s="7"/>
      <c r="B318" s="4"/>
      <c r="E318" s="4"/>
      <c r="F318" s="4"/>
      <c r="G318" s="4"/>
      <c r="O318" s="7"/>
    </row>
    <row r="319" spans="1:15" ht="15" x14ac:dyDescent="0.2">
      <c r="A319" s="7"/>
      <c r="B319" s="4"/>
      <c r="E319" s="4"/>
      <c r="F319" s="4"/>
      <c r="G319" s="4"/>
      <c r="O319" s="7"/>
    </row>
    <row r="320" spans="1:15" ht="15" x14ac:dyDescent="0.2">
      <c r="A320" s="7"/>
      <c r="B320" s="4"/>
      <c r="E320" s="4"/>
      <c r="F320" s="4"/>
      <c r="G320" s="4"/>
      <c r="O320" s="7"/>
    </row>
    <row r="321" spans="1:15" ht="15" x14ac:dyDescent="0.2">
      <c r="A321" s="7"/>
      <c r="B321" s="4"/>
      <c r="E321" s="4"/>
      <c r="F321" s="4"/>
      <c r="G321" s="4"/>
      <c r="O321" s="7"/>
    </row>
    <row r="322" spans="1:15" ht="15" x14ac:dyDescent="0.2">
      <c r="A322" s="7"/>
      <c r="B322" s="4"/>
      <c r="E322" s="4"/>
      <c r="F322" s="4"/>
      <c r="G322" s="4"/>
      <c r="O322" s="7"/>
    </row>
    <row r="323" spans="1:15" ht="15" x14ac:dyDescent="0.2">
      <c r="A323" s="7"/>
      <c r="B323" s="4"/>
      <c r="E323" s="4"/>
      <c r="F323" s="4"/>
      <c r="G323" s="4"/>
      <c r="O323" s="7"/>
    </row>
    <row r="324" spans="1:15" ht="15" x14ac:dyDescent="0.2">
      <c r="A324" s="7"/>
      <c r="B324" s="4"/>
      <c r="E324" s="4"/>
      <c r="F324" s="4"/>
      <c r="G324" s="4"/>
      <c r="O324" s="7"/>
    </row>
    <row r="325" spans="1:15" ht="15" x14ac:dyDescent="0.2">
      <c r="A325" s="7"/>
      <c r="B325" s="4"/>
      <c r="E325" s="4"/>
      <c r="F325" s="4"/>
      <c r="G325" s="4"/>
      <c r="O325" s="7"/>
    </row>
    <row r="326" spans="1:15" ht="15" x14ac:dyDescent="0.2">
      <c r="A326" s="7"/>
      <c r="B326" s="4"/>
      <c r="E326" s="4"/>
      <c r="F326" s="4"/>
      <c r="G326" s="4"/>
      <c r="O326" s="7"/>
    </row>
    <row r="327" spans="1:15" ht="15" x14ac:dyDescent="0.2">
      <c r="A327" s="7"/>
      <c r="B327" s="4"/>
      <c r="E327" s="4"/>
      <c r="F327" s="4"/>
      <c r="G327" s="4"/>
      <c r="O327" s="7"/>
    </row>
    <row r="328" spans="1:15" ht="15" x14ac:dyDescent="0.2">
      <c r="A328" s="7"/>
      <c r="B328" s="4"/>
      <c r="E328" s="4"/>
      <c r="F328" s="4"/>
      <c r="G328" s="4"/>
      <c r="O328" s="7"/>
    </row>
    <row r="329" spans="1:15" ht="15" x14ac:dyDescent="0.2">
      <c r="A329" s="7"/>
      <c r="B329" s="4"/>
      <c r="E329" s="4"/>
      <c r="F329" s="4"/>
      <c r="G329" s="4"/>
      <c r="O329" s="7"/>
    </row>
    <row r="330" spans="1:15" ht="15" x14ac:dyDescent="0.2">
      <c r="A330" s="7"/>
      <c r="B330" s="4"/>
      <c r="E330" s="4"/>
      <c r="F330" s="4"/>
      <c r="G330" s="4"/>
      <c r="O330" s="7"/>
    </row>
    <row r="331" spans="1:15" ht="15" x14ac:dyDescent="0.2">
      <c r="A331" s="7"/>
      <c r="B331" s="4"/>
      <c r="E331" s="4"/>
      <c r="F331" s="4"/>
      <c r="G331" s="4"/>
      <c r="O331" s="7"/>
    </row>
    <row r="332" spans="1:15" ht="15" x14ac:dyDescent="0.2">
      <c r="A332" s="7"/>
      <c r="B332" s="4"/>
      <c r="E332" s="4"/>
      <c r="F332" s="4"/>
      <c r="G332" s="4"/>
      <c r="O332" s="7"/>
    </row>
    <row r="333" spans="1:15" ht="15" x14ac:dyDescent="0.2">
      <c r="A333" s="7"/>
      <c r="B333" s="4"/>
      <c r="E333" s="4"/>
      <c r="F333" s="4"/>
      <c r="G333" s="4"/>
      <c r="O333" s="7"/>
    </row>
    <row r="334" spans="1:15" ht="15" x14ac:dyDescent="0.2">
      <c r="A334" s="7"/>
      <c r="B334" s="4"/>
      <c r="E334" s="4"/>
      <c r="F334" s="4"/>
      <c r="G334" s="4"/>
      <c r="O334" s="7"/>
    </row>
    <row r="335" spans="1:15" ht="15" x14ac:dyDescent="0.2">
      <c r="A335" s="7"/>
      <c r="B335" s="4"/>
      <c r="E335" s="4"/>
      <c r="F335" s="4"/>
      <c r="G335" s="4"/>
      <c r="O335" s="7"/>
    </row>
    <row r="336" spans="1:15" ht="15" x14ac:dyDescent="0.2">
      <c r="A336" s="7"/>
      <c r="B336" s="4"/>
      <c r="E336" s="4"/>
      <c r="F336" s="4"/>
      <c r="G336" s="4"/>
      <c r="O336" s="7"/>
    </row>
    <row r="337" spans="1:15" ht="15" x14ac:dyDescent="0.2">
      <c r="A337" s="7"/>
      <c r="B337" s="4"/>
      <c r="E337" s="4"/>
      <c r="F337" s="4"/>
      <c r="G337" s="4"/>
      <c r="O337" s="7"/>
    </row>
    <row r="338" spans="1:15" ht="15" x14ac:dyDescent="0.2">
      <c r="A338" s="7"/>
      <c r="B338" s="4"/>
      <c r="E338" s="4"/>
      <c r="F338" s="4"/>
      <c r="G338" s="4"/>
      <c r="O338" s="7"/>
    </row>
    <row r="339" spans="1:15" ht="15" x14ac:dyDescent="0.2">
      <c r="A339" s="7"/>
      <c r="B339" s="4"/>
      <c r="E339" s="4"/>
      <c r="F339" s="4"/>
      <c r="G339" s="4"/>
      <c r="O339" s="7"/>
    </row>
    <row r="340" spans="1:15" ht="15" x14ac:dyDescent="0.2">
      <c r="A340" s="7"/>
      <c r="B340" s="4"/>
      <c r="E340" s="4"/>
      <c r="F340" s="4"/>
      <c r="G340" s="4"/>
      <c r="O340" s="7"/>
    </row>
    <row r="341" spans="1:15" ht="15" x14ac:dyDescent="0.2">
      <c r="A341" s="7"/>
      <c r="B341" s="4"/>
      <c r="E341" s="4"/>
      <c r="F341" s="4"/>
      <c r="G341" s="4"/>
      <c r="O341" s="7"/>
    </row>
    <row r="342" spans="1:15" ht="15" x14ac:dyDescent="0.2">
      <c r="A342" s="7"/>
      <c r="B342" s="4"/>
      <c r="E342" s="4"/>
      <c r="F342" s="4"/>
      <c r="G342" s="4"/>
      <c r="O342" s="7"/>
    </row>
    <row r="343" spans="1:15" ht="15" x14ac:dyDescent="0.2">
      <c r="A343" s="7"/>
      <c r="B343" s="4"/>
      <c r="E343" s="4"/>
      <c r="F343" s="4"/>
      <c r="G343" s="4"/>
      <c r="O343" s="7"/>
    </row>
    <row r="344" spans="1:15" ht="15" x14ac:dyDescent="0.2">
      <c r="A344" s="7"/>
      <c r="B344" s="4"/>
      <c r="E344" s="4"/>
      <c r="F344" s="4"/>
      <c r="G344" s="4"/>
      <c r="O344" s="7"/>
    </row>
    <row r="345" spans="1:15" ht="15" x14ac:dyDescent="0.2">
      <c r="A345" s="7"/>
      <c r="B345" s="4"/>
      <c r="E345" s="4"/>
      <c r="F345" s="4"/>
      <c r="G345" s="4"/>
      <c r="O345" s="7"/>
    </row>
    <row r="346" spans="1:15" ht="15" x14ac:dyDescent="0.2">
      <c r="A346" s="7"/>
      <c r="B346" s="4"/>
      <c r="E346" s="4"/>
      <c r="F346" s="4"/>
      <c r="G346" s="4"/>
      <c r="O346" s="7"/>
    </row>
    <row r="347" spans="1:15" ht="15" x14ac:dyDescent="0.2">
      <c r="A347" s="7"/>
      <c r="B347" s="4"/>
      <c r="E347" s="4"/>
      <c r="F347" s="4"/>
      <c r="G347" s="4"/>
      <c r="O347" s="7"/>
    </row>
    <row r="348" spans="1:15" ht="15" x14ac:dyDescent="0.2">
      <c r="A348" s="7"/>
      <c r="B348" s="4"/>
      <c r="E348" s="4"/>
      <c r="F348" s="4"/>
      <c r="G348" s="4"/>
      <c r="O348" s="7"/>
    </row>
    <row r="349" spans="1:15" ht="15" x14ac:dyDescent="0.2">
      <c r="A349" s="7"/>
      <c r="B349" s="4"/>
      <c r="E349" s="4"/>
      <c r="F349" s="4"/>
      <c r="G349" s="4"/>
      <c r="O349" s="7"/>
    </row>
    <row r="350" spans="1:15" ht="15" x14ac:dyDescent="0.2">
      <c r="A350" s="7"/>
      <c r="B350" s="4"/>
      <c r="E350" s="4"/>
      <c r="F350" s="4"/>
      <c r="G350" s="4"/>
      <c r="O350" s="7"/>
    </row>
    <row r="351" spans="1:15" ht="15" x14ac:dyDescent="0.2">
      <c r="A351" s="7"/>
      <c r="B351" s="4"/>
      <c r="E351" s="4"/>
      <c r="F351" s="4"/>
      <c r="G351" s="4"/>
      <c r="O351" s="7"/>
    </row>
    <row r="352" spans="1:15" ht="15" x14ac:dyDescent="0.2">
      <c r="A352" s="7"/>
      <c r="B352" s="4"/>
      <c r="E352" s="4"/>
      <c r="F352" s="4"/>
      <c r="G352" s="4"/>
      <c r="O352" s="7"/>
    </row>
    <row r="353" spans="1:15" ht="15" x14ac:dyDescent="0.2">
      <c r="A353" s="7"/>
      <c r="B353" s="4"/>
      <c r="E353" s="4"/>
      <c r="F353" s="4"/>
      <c r="G353" s="4"/>
      <c r="O353" s="7"/>
    </row>
    <row r="354" spans="1:15" ht="15" x14ac:dyDescent="0.2">
      <c r="A354" s="7"/>
      <c r="B354" s="4"/>
      <c r="E354" s="4"/>
      <c r="F354" s="4"/>
      <c r="G354" s="4"/>
      <c r="O354" s="7"/>
    </row>
    <row r="355" spans="1:15" ht="15" x14ac:dyDescent="0.2">
      <c r="A355" s="7"/>
      <c r="B355" s="4"/>
      <c r="E355" s="4"/>
      <c r="F355" s="4"/>
      <c r="G355" s="4"/>
      <c r="O355" s="7"/>
    </row>
    <row r="356" spans="1:15" ht="15" x14ac:dyDescent="0.2">
      <c r="A356" s="7"/>
      <c r="B356" s="4"/>
      <c r="E356" s="4"/>
      <c r="F356" s="4"/>
      <c r="G356" s="4"/>
      <c r="O356" s="7"/>
    </row>
    <row r="357" spans="1:15" ht="15" x14ac:dyDescent="0.2">
      <c r="A357" s="7"/>
      <c r="B357" s="4"/>
      <c r="E357" s="4"/>
      <c r="F357" s="4"/>
      <c r="G357" s="4"/>
      <c r="O357" s="7"/>
    </row>
    <row r="358" spans="1:15" ht="15" x14ac:dyDescent="0.2">
      <c r="A358" s="7"/>
      <c r="B358" s="4"/>
      <c r="E358" s="4"/>
      <c r="F358" s="4"/>
      <c r="G358" s="4"/>
      <c r="O358" s="7"/>
    </row>
    <row r="359" spans="1:15" ht="15" x14ac:dyDescent="0.2">
      <c r="A359" s="7"/>
      <c r="B359" s="4"/>
      <c r="E359" s="4"/>
      <c r="F359" s="4"/>
      <c r="G359" s="4"/>
      <c r="O359" s="7"/>
    </row>
    <row r="360" spans="1:15" ht="15" x14ac:dyDescent="0.2">
      <c r="A360" s="7"/>
      <c r="B360" s="4"/>
      <c r="E360" s="4"/>
      <c r="F360" s="4"/>
      <c r="G360" s="4"/>
      <c r="O360" s="7"/>
    </row>
    <row r="361" spans="1:15" ht="15" x14ac:dyDescent="0.2">
      <c r="A361" s="7"/>
      <c r="B361" s="4"/>
      <c r="E361" s="4"/>
      <c r="F361" s="4"/>
      <c r="G361" s="4"/>
      <c r="O361" s="7"/>
    </row>
    <row r="362" spans="1:15" ht="15" x14ac:dyDescent="0.2">
      <c r="A362" s="7"/>
      <c r="B362" s="4"/>
      <c r="E362" s="4"/>
      <c r="F362" s="4"/>
      <c r="G362" s="4"/>
      <c r="O362" s="7"/>
    </row>
    <row r="363" spans="1:15" ht="15" x14ac:dyDescent="0.2">
      <c r="A363" s="7"/>
      <c r="B363" s="4"/>
      <c r="E363" s="4"/>
      <c r="F363" s="4"/>
      <c r="G363" s="4"/>
      <c r="O363" s="7"/>
    </row>
    <row r="364" spans="1:15" ht="15" x14ac:dyDescent="0.2">
      <c r="A364" s="7"/>
      <c r="B364" s="4"/>
      <c r="E364" s="4"/>
      <c r="F364" s="4"/>
      <c r="G364" s="4"/>
      <c r="O364" s="7"/>
    </row>
    <row r="365" spans="1:15" ht="15" x14ac:dyDescent="0.2">
      <c r="A365" s="7"/>
      <c r="B365" s="4"/>
      <c r="E365" s="4"/>
      <c r="F365" s="4"/>
      <c r="G365" s="4"/>
      <c r="O365" s="7"/>
    </row>
    <row r="366" spans="1:15" ht="15" x14ac:dyDescent="0.2">
      <c r="A366" s="7"/>
      <c r="B366" s="4"/>
      <c r="E366" s="4"/>
      <c r="F366" s="4"/>
      <c r="G366" s="4"/>
      <c r="O366" s="7"/>
    </row>
    <row r="367" spans="1:15" ht="15" x14ac:dyDescent="0.2">
      <c r="A367" s="7"/>
      <c r="B367" s="4"/>
      <c r="E367" s="4"/>
      <c r="F367" s="4"/>
      <c r="G367" s="4"/>
      <c r="O367" s="7"/>
    </row>
    <row r="368" spans="1:15" ht="15" x14ac:dyDescent="0.2">
      <c r="A368" s="7"/>
      <c r="B368" s="4"/>
      <c r="E368" s="4"/>
      <c r="F368" s="4"/>
      <c r="G368" s="4"/>
      <c r="O368" s="7"/>
    </row>
    <row r="369" spans="1:15" ht="15" x14ac:dyDescent="0.2">
      <c r="A369" s="7"/>
      <c r="B369" s="4"/>
      <c r="E369" s="4"/>
      <c r="F369" s="4"/>
      <c r="G369" s="4"/>
      <c r="O369" s="7"/>
    </row>
    <row r="370" spans="1:15" ht="15" x14ac:dyDescent="0.2">
      <c r="A370" s="7"/>
      <c r="B370" s="4"/>
      <c r="E370" s="4"/>
      <c r="F370" s="4"/>
      <c r="G370" s="4"/>
      <c r="O370" s="7"/>
    </row>
    <row r="371" spans="1:15" ht="15" x14ac:dyDescent="0.2">
      <c r="A371" s="7"/>
      <c r="B371" s="4"/>
      <c r="E371" s="4"/>
      <c r="F371" s="4"/>
      <c r="G371" s="4"/>
      <c r="O371" s="7"/>
    </row>
    <row r="372" spans="1:15" ht="15" x14ac:dyDescent="0.2">
      <c r="A372" s="7"/>
      <c r="B372" s="4"/>
      <c r="E372" s="4"/>
      <c r="F372" s="4"/>
      <c r="G372" s="4"/>
      <c r="O372" s="7"/>
    </row>
    <row r="373" spans="1:15" ht="15" x14ac:dyDescent="0.2">
      <c r="A373" s="7"/>
      <c r="B373" s="4"/>
      <c r="E373" s="4"/>
      <c r="F373" s="4"/>
      <c r="G373" s="4"/>
      <c r="O373" s="7"/>
    </row>
    <row r="374" spans="1:15" ht="15" x14ac:dyDescent="0.2">
      <c r="A374" s="7"/>
      <c r="B374" s="4"/>
      <c r="E374" s="4"/>
      <c r="F374" s="4"/>
      <c r="G374" s="4"/>
      <c r="O374" s="7"/>
    </row>
    <row r="375" spans="1:15" ht="15" x14ac:dyDescent="0.2">
      <c r="A375" s="7"/>
      <c r="B375" s="4"/>
      <c r="E375" s="4"/>
      <c r="F375" s="4"/>
      <c r="G375" s="4"/>
      <c r="O375" s="7"/>
    </row>
    <row r="376" spans="1:15" ht="15" x14ac:dyDescent="0.2">
      <c r="A376" s="7"/>
      <c r="B376" s="4"/>
      <c r="E376" s="4"/>
      <c r="F376" s="4"/>
      <c r="G376" s="4"/>
      <c r="O376" s="7"/>
    </row>
    <row r="377" spans="1:15" ht="15" x14ac:dyDescent="0.2">
      <c r="A377" s="7"/>
      <c r="B377" s="4"/>
      <c r="E377" s="4"/>
      <c r="F377" s="4"/>
      <c r="G377" s="4"/>
      <c r="O377" s="7"/>
    </row>
    <row r="378" spans="1:15" ht="15" x14ac:dyDescent="0.2">
      <c r="A378" s="7"/>
      <c r="B378" s="4"/>
      <c r="E378" s="4"/>
      <c r="F378" s="4"/>
      <c r="G378" s="4"/>
      <c r="O378" s="7"/>
    </row>
    <row r="379" spans="1:15" ht="15" x14ac:dyDescent="0.2">
      <c r="A379" s="7"/>
      <c r="B379" s="4"/>
      <c r="E379" s="4"/>
      <c r="F379" s="4"/>
      <c r="G379" s="4"/>
      <c r="O379" s="7"/>
    </row>
    <row r="380" spans="1:15" ht="15" x14ac:dyDescent="0.2">
      <c r="A380" s="7"/>
      <c r="B380" s="4"/>
      <c r="E380" s="4"/>
      <c r="F380" s="4"/>
      <c r="G380" s="4"/>
      <c r="O380" s="7"/>
    </row>
    <row r="381" spans="1:15" ht="15" x14ac:dyDescent="0.2">
      <c r="A381" s="7"/>
      <c r="B381" s="4"/>
      <c r="E381" s="4"/>
      <c r="F381" s="4"/>
      <c r="G381" s="4"/>
      <c r="O381" s="7"/>
    </row>
    <row r="382" spans="1:15" ht="15" x14ac:dyDescent="0.2">
      <c r="A382" s="7"/>
      <c r="B382" s="4"/>
      <c r="E382" s="4"/>
      <c r="F382" s="4"/>
      <c r="G382" s="4"/>
      <c r="O382" s="7"/>
    </row>
    <row r="383" spans="1:15" ht="15" x14ac:dyDescent="0.2">
      <c r="A383" s="7"/>
      <c r="B383" s="4"/>
      <c r="E383" s="4"/>
      <c r="F383" s="4"/>
      <c r="G383" s="4"/>
      <c r="O383" s="7"/>
    </row>
    <row r="384" spans="1:15" ht="15" x14ac:dyDescent="0.2">
      <c r="A384" s="7"/>
      <c r="B384" s="4"/>
      <c r="E384" s="4"/>
      <c r="F384" s="4"/>
      <c r="G384" s="4"/>
      <c r="O384" s="7"/>
    </row>
    <row r="385" spans="1:15" ht="15" x14ac:dyDescent="0.2">
      <c r="A385" s="7"/>
      <c r="B385" s="4"/>
      <c r="E385" s="4"/>
      <c r="F385" s="4"/>
      <c r="G385" s="4"/>
      <c r="O385" s="7"/>
    </row>
    <row r="386" spans="1:15" ht="15" x14ac:dyDescent="0.2">
      <c r="A386" s="7"/>
      <c r="B386" s="4"/>
      <c r="E386" s="4"/>
      <c r="F386" s="4"/>
      <c r="G386" s="4"/>
      <c r="O386" s="7"/>
    </row>
    <row r="387" spans="1:15" ht="15" x14ac:dyDescent="0.2">
      <c r="A387" s="7"/>
      <c r="B387" s="4"/>
      <c r="E387" s="4"/>
      <c r="F387" s="4"/>
      <c r="G387" s="4"/>
      <c r="O387" s="7"/>
    </row>
    <row r="388" spans="1:15" ht="15" x14ac:dyDescent="0.2">
      <c r="A388" s="7"/>
      <c r="B388" s="4"/>
      <c r="E388" s="4"/>
      <c r="F388" s="4"/>
      <c r="G388" s="4"/>
      <c r="O388" s="7"/>
    </row>
    <row r="389" spans="1:15" ht="15" x14ac:dyDescent="0.2">
      <c r="A389" s="7"/>
      <c r="B389" s="4"/>
      <c r="E389" s="4"/>
      <c r="F389" s="4"/>
      <c r="G389" s="4"/>
      <c r="O389" s="7"/>
    </row>
    <row r="390" spans="1:15" ht="15" x14ac:dyDescent="0.2">
      <c r="A390" s="7"/>
      <c r="B390" s="4"/>
      <c r="E390" s="4"/>
      <c r="F390" s="4"/>
      <c r="G390" s="4"/>
      <c r="O390" s="7"/>
    </row>
    <row r="391" spans="1:15" ht="15" x14ac:dyDescent="0.2">
      <c r="A391" s="7"/>
      <c r="B391" s="4"/>
      <c r="E391" s="4"/>
      <c r="F391" s="4"/>
      <c r="G391" s="4"/>
      <c r="O391" s="7"/>
    </row>
    <row r="392" spans="1:15" ht="15" x14ac:dyDescent="0.2">
      <c r="A392" s="7"/>
      <c r="B392" s="4"/>
      <c r="E392" s="4"/>
      <c r="F392" s="4"/>
      <c r="G392" s="4"/>
      <c r="O392" s="7"/>
    </row>
    <row r="393" spans="1:15" ht="15" x14ac:dyDescent="0.2">
      <c r="A393" s="7"/>
      <c r="B393" s="4"/>
      <c r="E393" s="4"/>
      <c r="F393" s="4"/>
      <c r="G393" s="4"/>
      <c r="O393" s="7"/>
    </row>
    <row r="394" spans="1:15" ht="15" x14ac:dyDescent="0.2">
      <c r="A394" s="7"/>
      <c r="B394" s="4"/>
      <c r="E394" s="4"/>
      <c r="F394" s="4"/>
      <c r="G394" s="4"/>
      <c r="O394" s="7"/>
    </row>
    <row r="395" spans="1:15" ht="15" x14ac:dyDescent="0.2">
      <c r="A395" s="7"/>
      <c r="B395" s="4"/>
      <c r="E395" s="4"/>
      <c r="F395" s="4"/>
      <c r="G395" s="4"/>
      <c r="O395" s="7"/>
    </row>
    <row r="396" spans="1:15" ht="15" x14ac:dyDescent="0.2">
      <c r="A396" s="7"/>
      <c r="B396" s="4"/>
      <c r="E396" s="4"/>
      <c r="F396" s="4"/>
      <c r="G396" s="4"/>
      <c r="O396" s="7"/>
    </row>
    <row r="397" spans="1:15" ht="15" x14ac:dyDescent="0.2">
      <c r="A397" s="7"/>
      <c r="B397" s="4"/>
      <c r="E397" s="4"/>
      <c r="F397" s="4"/>
      <c r="G397" s="4"/>
      <c r="O397" s="7"/>
    </row>
    <row r="398" spans="1:15" ht="15" x14ac:dyDescent="0.2">
      <c r="A398" s="7"/>
      <c r="B398" s="4"/>
      <c r="E398" s="4"/>
      <c r="F398" s="4"/>
      <c r="G398" s="4"/>
      <c r="O398" s="7"/>
    </row>
    <row r="399" spans="1:15" ht="15" x14ac:dyDescent="0.2">
      <c r="A399" s="7"/>
      <c r="B399" s="4"/>
      <c r="E399" s="4"/>
      <c r="F399" s="4"/>
      <c r="G399" s="4"/>
      <c r="O399" s="7"/>
    </row>
    <row r="400" spans="1:15" ht="15" x14ac:dyDescent="0.2">
      <c r="A400" s="7"/>
      <c r="B400" s="4"/>
      <c r="E400" s="4"/>
      <c r="F400" s="4"/>
      <c r="G400" s="4"/>
      <c r="O400" s="7"/>
    </row>
    <row r="401" spans="1:15" ht="15" x14ac:dyDescent="0.2">
      <c r="A401" s="7"/>
      <c r="B401" s="4"/>
      <c r="E401" s="4"/>
      <c r="F401" s="4"/>
      <c r="G401" s="4"/>
      <c r="O401" s="7"/>
    </row>
    <row r="402" spans="1:15" ht="15" x14ac:dyDescent="0.2">
      <c r="A402" s="7"/>
      <c r="B402" s="4"/>
      <c r="E402" s="4"/>
      <c r="F402" s="4"/>
      <c r="G402" s="4"/>
      <c r="O402" s="7"/>
    </row>
    <row r="403" spans="1:15" ht="15" x14ac:dyDescent="0.2">
      <c r="A403" s="7"/>
      <c r="B403" s="4"/>
      <c r="E403" s="4"/>
      <c r="F403" s="4"/>
      <c r="G403" s="4"/>
      <c r="O403" s="7"/>
    </row>
    <row r="404" spans="1:15" ht="15" x14ac:dyDescent="0.2">
      <c r="A404" s="7"/>
      <c r="B404" s="4"/>
      <c r="E404" s="4"/>
      <c r="F404" s="4"/>
      <c r="G404" s="4"/>
      <c r="O404" s="7"/>
    </row>
    <row r="405" spans="1:15" ht="15" x14ac:dyDescent="0.2">
      <c r="A405" s="7"/>
      <c r="B405" s="4"/>
      <c r="E405" s="4"/>
      <c r="F405" s="4"/>
      <c r="G405" s="4"/>
      <c r="O405" s="7"/>
    </row>
    <row r="406" spans="1:15" ht="15" x14ac:dyDescent="0.2">
      <c r="A406" s="7"/>
      <c r="B406" s="4"/>
      <c r="E406" s="4"/>
      <c r="F406" s="4"/>
      <c r="G406" s="4"/>
      <c r="O406" s="7"/>
    </row>
    <row r="407" spans="1:15" ht="15" x14ac:dyDescent="0.2">
      <c r="A407" s="7"/>
      <c r="B407" s="4"/>
      <c r="E407" s="4"/>
      <c r="F407" s="4"/>
      <c r="G407" s="4"/>
      <c r="O407" s="7"/>
    </row>
    <row r="408" spans="1:15" ht="15" x14ac:dyDescent="0.2">
      <c r="A408" s="7"/>
      <c r="B408" s="4"/>
      <c r="E408" s="4"/>
      <c r="F408" s="4"/>
      <c r="G408" s="4"/>
      <c r="O408" s="7"/>
    </row>
    <row r="409" spans="1:15" ht="15" x14ac:dyDescent="0.2">
      <c r="A409" s="7"/>
      <c r="B409" s="4"/>
      <c r="E409" s="4"/>
      <c r="F409" s="4"/>
      <c r="G409" s="4"/>
      <c r="O409" s="7"/>
    </row>
    <row r="410" spans="1:15" ht="15" x14ac:dyDescent="0.2">
      <c r="A410" s="7"/>
      <c r="B410" s="4"/>
      <c r="E410" s="4"/>
      <c r="F410" s="4"/>
      <c r="G410" s="4"/>
      <c r="O410" s="7"/>
    </row>
    <row r="411" spans="1:15" ht="15" x14ac:dyDescent="0.2">
      <c r="A411" s="7"/>
      <c r="B411" s="4"/>
      <c r="E411" s="4"/>
      <c r="F411" s="4"/>
      <c r="G411" s="4"/>
      <c r="O411" s="7"/>
    </row>
    <row r="412" spans="1:15" ht="15" x14ac:dyDescent="0.2">
      <c r="A412" s="7"/>
      <c r="B412" s="4"/>
      <c r="E412" s="4"/>
      <c r="F412" s="4"/>
      <c r="G412" s="4"/>
      <c r="O412" s="7"/>
    </row>
    <row r="413" spans="1:15" ht="15" x14ac:dyDescent="0.2">
      <c r="A413" s="7"/>
      <c r="B413" s="4"/>
      <c r="E413" s="4"/>
      <c r="F413" s="4"/>
      <c r="G413" s="4"/>
      <c r="O413" s="7"/>
    </row>
    <row r="414" spans="1:15" ht="15" x14ac:dyDescent="0.2">
      <c r="A414" s="7"/>
      <c r="B414" s="4"/>
      <c r="E414" s="4"/>
      <c r="F414" s="4"/>
      <c r="G414" s="4"/>
      <c r="O414" s="7"/>
    </row>
    <row r="415" spans="1:15" ht="15" x14ac:dyDescent="0.2">
      <c r="A415" s="7"/>
      <c r="B415" s="4"/>
      <c r="E415" s="4"/>
      <c r="F415" s="4"/>
      <c r="G415" s="4"/>
      <c r="O415" s="7"/>
    </row>
    <row r="416" spans="1:15" ht="15" x14ac:dyDescent="0.2">
      <c r="A416" s="7"/>
      <c r="B416" s="4"/>
      <c r="E416" s="4"/>
      <c r="F416" s="4"/>
      <c r="G416" s="4"/>
      <c r="O416" s="7"/>
    </row>
    <row r="417" spans="1:15" ht="15" x14ac:dyDescent="0.2">
      <c r="A417" s="7"/>
      <c r="B417" s="4"/>
      <c r="E417" s="4"/>
      <c r="F417" s="4"/>
      <c r="G417" s="4"/>
      <c r="O417" s="7"/>
    </row>
    <row r="418" spans="1:15" ht="15" x14ac:dyDescent="0.2">
      <c r="A418" s="7"/>
      <c r="B418" s="4"/>
      <c r="E418" s="4"/>
      <c r="F418" s="4"/>
      <c r="G418" s="4"/>
      <c r="O418" s="7"/>
    </row>
    <row r="419" spans="1:15" ht="15" x14ac:dyDescent="0.2">
      <c r="A419" s="7"/>
      <c r="B419" s="4"/>
      <c r="E419" s="4"/>
      <c r="F419" s="4"/>
      <c r="G419" s="4"/>
      <c r="O419" s="7"/>
    </row>
    <row r="420" spans="1:15" ht="15" x14ac:dyDescent="0.2">
      <c r="A420" s="7"/>
      <c r="B420" s="4"/>
      <c r="E420" s="4"/>
      <c r="F420" s="4"/>
      <c r="G420" s="4"/>
      <c r="O420" s="7"/>
    </row>
    <row r="421" spans="1:15" ht="15" x14ac:dyDescent="0.2">
      <c r="A421" s="7"/>
      <c r="B421" s="4"/>
      <c r="E421" s="4"/>
      <c r="F421" s="4"/>
      <c r="G421" s="4"/>
      <c r="O421" s="7"/>
    </row>
    <row r="422" spans="1:15" ht="15" x14ac:dyDescent="0.2">
      <c r="A422" s="7"/>
      <c r="B422" s="4"/>
      <c r="E422" s="4"/>
      <c r="F422" s="4"/>
      <c r="G422" s="4"/>
      <c r="O422" s="7"/>
    </row>
    <row r="423" spans="1:15" ht="15" x14ac:dyDescent="0.2">
      <c r="A423" s="7"/>
      <c r="B423" s="4"/>
      <c r="E423" s="4"/>
      <c r="F423" s="4"/>
      <c r="G423" s="4"/>
      <c r="O423" s="7"/>
    </row>
    <row r="424" spans="1:15" ht="15" x14ac:dyDescent="0.2">
      <c r="A424" s="7"/>
      <c r="B424" s="4"/>
      <c r="E424" s="4"/>
      <c r="F424" s="4"/>
      <c r="G424" s="4"/>
      <c r="O424" s="7"/>
    </row>
    <row r="425" spans="1:15" ht="15" x14ac:dyDescent="0.2">
      <c r="A425" s="7"/>
      <c r="B425" s="4"/>
      <c r="E425" s="4"/>
      <c r="F425" s="4"/>
      <c r="G425" s="4"/>
      <c r="O425" s="7"/>
    </row>
    <row r="426" spans="1:15" ht="15" x14ac:dyDescent="0.2">
      <c r="A426" s="7"/>
      <c r="B426" s="4"/>
      <c r="E426" s="4"/>
      <c r="F426" s="4"/>
      <c r="G426" s="4"/>
      <c r="O426" s="7"/>
    </row>
    <row r="427" spans="1:15" ht="15" x14ac:dyDescent="0.2">
      <c r="A427" s="7"/>
      <c r="B427" s="4"/>
      <c r="E427" s="4"/>
      <c r="F427" s="4"/>
      <c r="G427" s="4"/>
      <c r="O427" s="7"/>
    </row>
    <row r="428" spans="1:15" ht="15" x14ac:dyDescent="0.2">
      <c r="A428" s="7"/>
      <c r="B428" s="4"/>
      <c r="E428" s="4"/>
      <c r="F428" s="4"/>
      <c r="G428" s="4"/>
      <c r="O428" s="7"/>
    </row>
    <row r="429" spans="1:15" ht="15" x14ac:dyDescent="0.2">
      <c r="A429" s="7"/>
      <c r="B429" s="4"/>
      <c r="E429" s="4"/>
      <c r="F429" s="4"/>
      <c r="G429" s="4"/>
      <c r="O429" s="7"/>
    </row>
    <row r="430" spans="1:15" ht="15" x14ac:dyDescent="0.2">
      <c r="A430" s="7"/>
      <c r="B430" s="4"/>
      <c r="E430" s="4"/>
      <c r="F430" s="4"/>
      <c r="G430" s="4"/>
      <c r="O430" s="7"/>
    </row>
    <row r="431" spans="1:15" ht="15" x14ac:dyDescent="0.2">
      <c r="A431" s="7"/>
      <c r="B431" s="4"/>
      <c r="E431" s="4"/>
      <c r="F431" s="4"/>
      <c r="G431" s="4"/>
      <c r="O431" s="7"/>
    </row>
    <row r="432" spans="1:15" ht="15" x14ac:dyDescent="0.2">
      <c r="A432" s="7"/>
      <c r="B432" s="4"/>
      <c r="E432" s="4"/>
      <c r="F432" s="4"/>
      <c r="G432" s="4"/>
      <c r="O432" s="7"/>
    </row>
    <row r="433" spans="1:15" ht="15" x14ac:dyDescent="0.2">
      <c r="A433" s="7"/>
      <c r="B433" s="4"/>
      <c r="E433" s="4"/>
      <c r="F433" s="4"/>
      <c r="G433" s="4"/>
      <c r="O433" s="7"/>
    </row>
    <row r="434" spans="1:15" ht="15" x14ac:dyDescent="0.2">
      <c r="A434" s="7"/>
      <c r="B434" s="4"/>
      <c r="E434" s="4"/>
      <c r="F434" s="4"/>
      <c r="G434" s="4"/>
      <c r="O434" s="7"/>
    </row>
    <row r="435" spans="1:15" ht="15" x14ac:dyDescent="0.2">
      <c r="A435" s="7"/>
      <c r="B435" s="4"/>
      <c r="E435" s="4"/>
      <c r="F435" s="4"/>
      <c r="G435" s="4"/>
      <c r="O435" s="7"/>
    </row>
    <row r="436" spans="1:15" ht="15" x14ac:dyDescent="0.2">
      <c r="A436" s="7"/>
      <c r="B436" s="4"/>
      <c r="E436" s="4"/>
      <c r="F436" s="4"/>
      <c r="G436" s="4"/>
      <c r="O436" s="7"/>
    </row>
    <row r="437" spans="1:15" ht="15" x14ac:dyDescent="0.2">
      <c r="A437" s="7"/>
      <c r="B437" s="4"/>
      <c r="E437" s="4"/>
      <c r="F437" s="4"/>
      <c r="G437" s="4"/>
      <c r="O437" s="7"/>
    </row>
    <row r="438" spans="1:15" ht="15" x14ac:dyDescent="0.2">
      <c r="A438" s="7"/>
      <c r="B438" s="4"/>
      <c r="E438" s="4"/>
      <c r="F438" s="4"/>
      <c r="G438" s="4"/>
      <c r="O438" s="7"/>
    </row>
    <row r="439" spans="1:15" ht="15" x14ac:dyDescent="0.2">
      <c r="A439" s="7"/>
      <c r="B439" s="4"/>
      <c r="E439" s="4"/>
      <c r="F439" s="4"/>
      <c r="G439" s="4"/>
      <c r="O439" s="7"/>
    </row>
    <row r="440" spans="1:15" ht="15" x14ac:dyDescent="0.2">
      <c r="A440" s="7"/>
      <c r="B440" s="4"/>
      <c r="E440" s="4"/>
      <c r="F440" s="4"/>
      <c r="G440" s="4"/>
      <c r="O440" s="7"/>
    </row>
    <row r="441" spans="1:15" ht="15" x14ac:dyDescent="0.2">
      <c r="A441" s="7"/>
      <c r="B441" s="4"/>
      <c r="E441" s="4"/>
      <c r="F441" s="4"/>
      <c r="G441" s="4"/>
      <c r="O441" s="7"/>
    </row>
    <row r="442" spans="1:15" ht="15" x14ac:dyDescent="0.2">
      <c r="A442" s="7"/>
      <c r="B442" s="4"/>
      <c r="E442" s="4"/>
      <c r="F442" s="4"/>
      <c r="G442" s="4"/>
      <c r="O442" s="7"/>
    </row>
    <row r="443" spans="1:15" ht="15" x14ac:dyDescent="0.2">
      <c r="A443" s="7"/>
      <c r="B443" s="4"/>
      <c r="E443" s="4"/>
      <c r="F443" s="4"/>
      <c r="G443" s="4"/>
      <c r="O443" s="7"/>
    </row>
    <row r="444" spans="1:15" ht="15" x14ac:dyDescent="0.2">
      <c r="A444" s="7"/>
      <c r="B444" s="4"/>
      <c r="E444" s="4"/>
      <c r="F444" s="4"/>
      <c r="G444" s="4"/>
      <c r="O444" s="7"/>
    </row>
    <row r="445" spans="1:15" ht="15" x14ac:dyDescent="0.2">
      <c r="A445" s="7"/>
      <c r="B445" s="4"/>
      <c r="E445" s="4"/>
      <c r="F445" s="4"/>
      <c r="G445" s="4"/>
      <c r="O445" s="7"/>
    </row>
    <row r="446" spans="1:15" ht="15" x14ac:dyDescent="0.2">
      <c r="A446" s="7"/>
      <c r="B446" s="4"/>
      <c r="E446" s="4"/>
      <c r="F446" s="4"/>
      <c r="G446" s="4"/>
      <c r="O446" s="7"/>
    </row>
    <row r="447" spans="1:15" ht="15" x14ac:dyDescent="0.2">
      <c r="A447" s="7"/>
      <c r="B447" s="4"/>
      <c r="E447" s="4"/>
      <c r="F447" s="4"/>
      <c r="G447" s="4"/>
      <c r="O447" s="7"/>
    </row>
    <row r="448" spans="1:15" ht="15" x14ac:dyDescent="0.2">
      <c r="A448" s="7"/>
      <c r="B448" s="4"/>
      <c r="E448" s="4"/>
      <c r="F448" s="4"/>
      <c r="G448" s="4"/>
      <c r="O448" s="7"/>
    </row>
    <row r="449" spans="1:15" ht="15" x14ac:dyDescent="0.2">
      <c r="A449" s="7"/>
      <c r="B449" s="4"/>
      <c r="E449" s="4"/>
      <c r="F449" s="4"/>
      <c r="G449" s="4"/>
      <c r="O449" s="7"/>
    </row>
    <row r="450" spans="1:15" ht="15" x14ac:dyDescent="0.2">
      <c r="A450" s="7"/>
      <c r="B450" s="4"/>
      <c r="E450" s="4"/>
      <c r="F450" s="4"/>
      <c r="G450" s="4"/>
      <c r="O450" s="7"/>
    </row>
    <row r="451" spans="1:15" ht="15" x14ac:dyDescent="0.2">
      <c r="A451" s="7"/>
      <c r="B451" s="4"/>
      <c r="E451" s="4"/>
      <c r="F451" s="4"/>
      <c r="G451" s="4"/>
      <c r="O451" s="7"/>
    </row>
    <row r="452" spans="1:15" ht="15" x14ac:dyDescent="0.2">
      <c r="A452" s="7"/>
      <c r="B452" s="4"/>
      <c r="E452" s="4"/>
      <c r="F452" s="4"/>
      <c r="G452" s="4"/>
      <c r="O452" s="7"/>
    </row>
    <row r="453" spans="1:15" ht="15" x14ac:dyDescent="0.2">
      <c r="A453" s="7"/>
      <c r="B453" s="4"/>
      <c r="E453" s="4"/>
      <c r="F453" s="4"/>
      <c r="G453" s="4"/>
      <c r="O453" s="7"/>
    </row>
    <row r="454" spans="1:15" ht="15" x14ac:dyDescent="0.2">
      <c r="A454" s="7"/>
      <c r="B454" s="4"/>
      <c r="E454" s="4"/>
      <c r="F454" s="4"/>
      <c r="G454" s="4"/>
      <c r="O454" s="7"/>
    </row>
    <row r="455" spans="1:15" ht="15" x14ac:dyDescent="0.2">
      <c r="A455" s="7"/>
      <c r="B455" s="4"/>
      <c r="E455" s="4"/>
      <c r="F455" s="4"/>
      <c r="G455" s="4"/>
      <c r="O455" s="7"/>
    </row>
    <row r="456" spans="1:15" ht="15" x14ac:dyDescent="0.2">
      <c r="A456" s="7"/>
      <c r="B456" s="4"/>
      <c r="E456" s="4"/>
      <c r="F456" s="4"/>
      <c r="G456" s="4"/>
      <c r="O456" s="7"/>
    </row>
    <row r="457" spans="1:15" ht="15" x14ac:dyDescent="0.2">
      <c r="A457" s="7"/>
      <c r="B457" s="4"/>
      <c r="E457" s="4"/>
      <c r="F457" s="4"/>
      <c r="G457" s="4"/>
      <c r="O457" s="7"/>
    </row>
    <row r="458" spans="1:15" ht="15" x14ac:dyDescent="0.2">
      <c r="A458" s="7"/>
      <c r="B458" s="4"/>
      <c r="E458" s="4"/>
      <c r="F458" s="4"/>
      <c r="G458" s="4"/>
      <c r="O458" s="7"/>
    </row>
    <row r="459" spans="1:15" ht="15" x14ac:dyDescent="0.2">
      <c r="A459" s="7"/>
      <c r="B459" s="4"/>
      <c r="E459" s="4"/>
      <c r="F459" s="4"/>
      <c r="G459" s="4"/>
      <c r="O459" s="7"/>
    </row>
    <row r="460" spans="1:15" ht="15" x14ac:dyDescent="0.2">
      <c r="A460" s="7"/>
      <c r="B460" s="4"/>
      <c r="E460" s="4"/>
      <c r="F460" s="4"/>
      <c r="G460" s="4"/>
      <c r="O460" s="7"/>
    </row>
    <row r="461" spans="1:15" ht="15" x14ac:dyDescent="0.2">
      <c r="A461" s="7"/>
      <c r="B461" s="4"/>
      <c r="E461" s="4"/>
      <c r="F461" s="4"/>
      <c r="G461" s="4"/>
      <c r="O461" s="7"/>
    </row>
    <row r="462" spans="1:15" ht="15" x14ac:dyDescent="0.2">
      <c r="A462" s="7"/>
      <c r="B462" s="4"/>
      <c r="E462" s="4"/>
      <c r="F462" s="4"/>
      <c r="G462" s="4"/>
      <c r="O462" s="7"/>
    </row>
    <row r="463" spans="1:15" ht="15" x14ac:dyDescent="0.2">
      <c r="A463" s="7"/>
      <c r="B463" s="4"/>
      <c r="E463" s="4"/>
      <c r="F463" s="4"/>
      <c r="G463" s="4"/>
      <c r="O463" s="7"/>
    </row>
    <row r="464" spans="1:15" ht="15" x14ac:dyDescent="0.2">
      <c r="A464" s="7"/>
      <c r="B464" s="4"/>
      <c r="E464" s="4"/>
      <c r="F464" s="4"/>
      <c r="G464" s="4"/>
      <c r="O464" s="7"/>
    </row>
    <row r="465" spans="1:15" ht="15" x14ac:dyDescent="0.2">
      <c r="A465" s="7"/>
      <c r="B465" s="4"/>
      <c r="E465" s="4"/>
      <c r="F465" s="4"/>
      <c r="G465" s="4"/>
      <c r="O465" s="7"/>
    </row>
    <row r="466" spans="1:15" ht="15" x14ac:dyDescent="0.2">
      <c r="A466" s="7"/>
      <c r="B466" s="4"/>
      <c r="E466" s="4"/>
      <c r="F466" s="4"/>
      <c r="G466" s="4"/>
      <c r="O466" s="7"/>
    </row>
    <row r="467" spans="1:15" ht="15" x14ac:dyDescent="0.2">
      <c r="A467" s="7"/>
      <c r="B467" s="4"/>
      <c r="E467" s="4"/>
      <c r="F467" s="4"/>
      <c r="G467" s="4"/>
      <c r="O467" s="7"/>
    </row>
    <row r="468" spans="1:15" ht="15" x14ac:dyDescent="0.2">
      <c r="A468" s="7"/>
      <c r="B468" s="4"/>
      <c r="E468" s="4"/>
      <c r="F468" s="4"/>
      <c r="G468" s="4"/>
      <c r="O468" s="7"/>
    </row>
    <row r="469" spans="1:15" ht="15" x14ac:dyDescent="0.2">
      <c r="A469" s="7"/>
      <c r="B469" s="4"/>
      <c r="E469" s="4"/>
      <c r="F469" s="4"/>
      <c r="G469" s="4"/>
      <c r="O469" s="7"/>
    </row>
    <row r="470" spans="1:15" ht="15" x14ac:dyDescent="0.2">
      <c r="A470" s="7"/>
      <c r="B470" s="4"/>
      <c r="E470" s="4"/>
      <c r="F470" s="4"/>
      <c r="G470" s="4"/>
      <c r="O470" s="7"/>
    </row>
    <row r="471" spans="1:15" ht="15" x14ac:dyDescent="0.2">
      <c r="A471" s="7"/>
      <c r="B471" s="4"/>
      <c r="E471" s="4"/>
      <c r="F471" s="4"/>
      <c r="G471" s="4"/>
      <c r="O471" s="7"/>
    </row>
    <row r="472" spans="1:15" ht="15" x14ac:dyDescent="0.2">
      <c r="A472" s="7"/>
      <c r="B472" s="4"/>
      <c r="E472" s="4"/>
      <c r="F472" s="4"/>
      <c r="G472" s="4"/>
      <c r="O472" s="7"/>
    </row>
    <row r="473" spans="1:15" ht="15" x14ac:dyDescent="0.2">
      <c r="A473" s="7"/>
      <c r="B473" s="4"/>
      <c r="E473" s="4"/>
      <c r="F473" s="4"/>
      <c r="G473" s="4"/>
      <c r="O473" s="7"/>
    </row>
    <row r="474" spans="1:15" ht="15" x14ac:dyDescent="0.2">
      <c r="A474" s="7"/>
      <c r="B474" s="4"/>
      <c r="E474" s="4"/>
      <c r="F474" s="4"/>
      <c r="G474" s="4"/>
      <c r="O474" s="7"/>
    </row>
    <row r="475" spans="1:15" ht="15" x14ac:dyDescent="0.2">
      <c r="A475" s="7"/>
      <c r="B475" s="4"/>
      <c r="E475" s="4"/>
      <c r="F475" s="4"/>
      <c r="G475" s="4"/>
      <c r="O475" s="7"/>
    </row>
    <row r="476" spans="1:15" ht="15" x14ac:dyDescent="0.2">
      <c r="A476" s="7"/>
      <c r="B476" s="4"/>
      <c r="E476" s="4"/>
      <c r="F476" s="4"/>
      <c r="G476" s="4"/>
      <c r="O476" s="7"/>
    </row>
    <row r="477" spans="1:15" ht="15" x14ac:dyDescent="0.2">
      <c r="A477" s="7"/>
      <c r="B477" s="4"/>
      <c r="E477" s="4"/>
      <c r="F477" s="4"/>
      <c r="G477" s="4"/>
      <c r="O477" s="7"/>
    </row>
    <row r="478" spans="1:15" ht="15" x14ac:dyDescent="0.2">
      <c r="A478" s="7"/>
      <c r="B478" s="4"/>
      <c r="E478" s="4"/>
      <c r="F478" s="4"/>
      <c r="G478" s="4"/>
      <c r="O478" s="7"/>
    </row>
    <row r="479" spans="1:15" ht="15" x14ac:dyDescent="0.2">
      <c r="A479" s="7"/>
      <c r="B479" s="4"/>
      <c r="E479" s="4"/>
      <c r="F479" s="4"/>
      <c r="G479" s="4"/>
      <c r="O479" s="7"/>
    </row>
    <row r="480" spans="1:15" ht="15" x14ac:dyDescent="0.2">
      <c r="A480" s="7"/>
      <c r="B480" s="4"/>
      <c r="E480" s="4"/>
      <c r="F480" s="4"/>
      <c r="G480" s="4"/>
      <c r="O480" s="7"/>
    </row>
    <row r="481" spans="1:15" ht="15" x14ac:dyDescent="0.2">
      <c r="A481" s="7"/>
      <c r="B481" s="4"/>
      <c r="E481" s="4"/>
      <c r="F481" s="4"/>
      <c r="G481" s="4"/>
      <c r="O481" s="7"/>
    </row>
    <row r="482" spans="1:15" ht="15" x14ac:dyDescent="0.2">
      <c r="A482" s="7"/>
      <c r="B482" s="4"/>
      <c r="E482" s="4"/>
      <c r="F482" s="4"/>
      <c r="G482" s="4"/>
      <c r="O482" s="7"/>
    </row>
    <row r="483" spans="1:15" ht="15" x14ac:dyDescent="0.2">
      <c r="A483" s="7"/>
      <c r="B483" s="4"/>
      <c r="E483" s="4"/>
      <c r="F483" s="4"/>
      <c r="G483" s="4"/>
      <c r="O483" s="7"/>
    </row>
    <row r="484" spans="1:15" ht="15" x14ac:dyDescent="0.2">
      <c r="A484" s="7"/>
      <c r="B484" s="4"/>
      <c r="E484" s="4"/>
      <c r="F484" s="4"/>
      <c r="G484" s="4"/>
      <c r="O484" s="7"/>
    </row>
    <row r="485" spans="1:15" ht="15" x14ac:dyDescent="0.2">
      <c r="A485" s="7"/>
      <c r="B485" s="4"/>
      <c r="E485" s="4"/>
      <c r="F485" s="4"/>
      <c r="G485" s="4"/>
      <c r="O485" s="7"/>
    </row>
    <row r="486" spans="1:15" ht="15" x14ac:dyDescent="0.2">
      <c r="A486" s="7"/>
      <c r="B486" s="4"/>
      <c r="E486" s="4"/>
      <c r="F486" s="4"/>
      <c r="G486" s="4"/>
      <c r="O486" s="7"/>
    </row>
    <row r="487" spans="1:15" ht="15" x14ac:dyDescent="0.2">
      <c r="A487" s="7"/>
      <c r="B487" s="4"/>
      <c r="E487" s="4"/>
      <c r="F487" s="4"/>
      <c r="G487" s="4"/>
      <c r="O487" s="7"/>
    </row>
    <row r="488" spans="1:15" ht="15" x14ac:dyDescent="0.2">
      <c r="A488" s="7"/>
      <c r="B488" s="4"/>
      <c r="E488" s="4"/>
      <c r="F488" s="4"/>
      <c r="G488" s="4"/>
      <c r="O488" s="7"/>
    </row>
    <row r="489" spans="1:15" ht="15" x14ac:dyDescent="0.2">
      <c r="A489" s="7"/>
      <c r="B489" s="4"/>
      <c r="E489" s="4"/>
      <c r="F489" s="4"/>
      <c r="G489" s="4"/>
      <c r="O489" s="7"/>
    </row>
    <row r="490" spans="1:15" ht="15" x14ac:dyDescent="0.2">
      <c r="A490" s="7"/>
      <c r="B490" s="4"/>
      <c r="E490" s="4"/>
      <c r="F490" s="4"/>
      <c r="G490" s="4"/>
      <c r="O490" s="7"/>
    </row>
    <row r="491" spans="1:15" ht="15" x14ac:dyDescent="0.2">
      <c r="A491" s="7"/>
      <c r="B491" s="4"/>
      <c r="E491" s="4"/>
      <c r="F491" s="4"/>
      <c r="G491" s="4"/>
      <c r="O491" s="7"/>
    </row>
    <row r="492" spans="1:15" ht="15" x14ac:dyDescent="0.2">
      <c r="A492" s="7"/>
      <c r="B492" s="4"/>
      <c r="E492" s="4"/>
      <c r="F492" s="4"/>
      <c r="G492" s="4"/>
      <c r="O492" s="7"/>
    </row>
    <row r="493" spans="1:15" ht="15" x14ac:dyDescent="0.2">
      <c r="A493" s="7"/>
      <c r="B493" s="4"/>
      <c r="E493" s="4"/>
      <c r="F493" s="4"/>
      <c r="G493" s="4"/>
      <c r="O493" s="7"/>
    </row>
    <row r="494" spans="1:15" ht="15" x14ac:dyDescent="0.2">
      <c r="A494" s="7"/>
      <c r="B494" s="4"/>
      <c r="E494" s="4"/>
      <c r="F494" s="4"/>
      <c r="G494" s="4"/>
      <c r="O494" s="7"/>
    </row>
    <row r="495" spans="1:15" ht="15" x14ac:dyDescent="0.2">
      <c r="A495" s="7"/>
      <c r="B495" s="4"/>
      <c r="E495" s="4"/>
      <c r="F495" s="4"/>
      <c r="G495" s="4"/>
      <c r="O495" s="7"/>
    </row>
    <row r="496" spans="1:15" ht="15" x14ac:dyDescent="0.2">
      <c r="A496" s="7"/>
      <c r="B496" s="4"/>
      <c r="E496" s="4"/>
      <c r="F496" s="4"/>
      <c r="G496" s="4"/>
      <c r="O496" s="7"/>
    </row>
    <row r="497" spans="1:15" ht="15" x14ac:dyDescent="0.2">
      <c r="A497" s="7"/>
      <c r="B497" s="4"/>
      <c r="E497" s="4"/>
      <c r="F497" s="4"/>
      <c r="G497" s="4"/>
      <c r="O497" s="7"/>
    </row>
    <row r="498" spans="1:15" ht="15" x14ac:dyDescent="0.2">
      <c r="A498" s="7"/>
      <c r="B498" s="4"/>
      <c r="E498" s="4"/>
      <c r="F498" s="4"/>
      <c r="G498" s="4"/>
      <c r="O498" s="7"/>
    </row>
    <row r="499" spans="1:15" ht="15" x14ac:dyDescent="0.2">
      <c r="A499" s="7"/>
      <c r="B499" s="4"/>
      <c r="E499" s="4"/>
      <c r="F499" s="4"/>
      <c r="G499" s="4"/>
      <c r="O499" s="7"/>
    </row>
    <row r="500" spans="1:15" ht="15" x14ac:dyDescent="0.2">
      <c r="A500" s="7"/>
      <c r="B500" s="4"/>
      <c r="E500" s="4"/>
      <c r="F500" s="4"/>
      <c r="G500" s="4"/>
      <c r="O500" s="7"/>
    </row>
    <row r="501" spans="1:15" ht="15" x14ac:dyDescent="0.2">
      <c r="A501" s="7"/>
      <c r="B501" s="4"/>
      <c r="E501" s="4"/>
      <c r="F501" s="4"/>
      <c r="G501" s="4"/>
      <c r="O501" s="7"/>
    </row>
    <row r="502" spans="1:15" ht="15" x14ac:dyDescent="0.2">
      <c r="A502" s="7"/>
      <c r="B502" s="4"/>
      <c r="E502" s="4"/>
      <c r="F502" s="4"/>
      <c r="G502" s="4"/>
      <c r="O502" s="7"/>
    </row>
    <row r="503" spans="1:15" ht="15" x14ac:dyDescent="0.2">
      <c r="A503" s="7"/>
      <c r="B503" s="4"/>
      <c r="E503" s="4"/>
      <c r="F503" s="4"/>
      <c r="G503" s="4"/>
      <c r="O503" s="7"/>
    </row>
    <row r="504" spans="1:15" ht="15" x14ac:dyDescent="0.2">
      <c r="A504" s="7"/>
      <c r="B504" s="4"/>
      <c r="E504" s="4"/>
      <c r="F504" s="4"/>
      <c r="G504" s="4"/>
      <c r="O504" s="7"/>
    </row>
    <row r="505" spans="1:15" ht="15" x14ac:dyDescent="0.2">
      <c r="A505" s="7"/>
      <c r="B505" s="4"/>
      <c r="E505" s="4"/>
      <c r="F505" s="4"/>
      <c r="G505" s="4"/>
      <c r="O505" s="7"/>
    </row>
    <row r="506" spans="1:15" ht="15" x14ac:dyDescent="0.2">
      <c r="A506" s="7"/>
      <c r="B506" s="4"/>
      <c r="E506" s="4"/>
      <c r="F506" s="4"/>
      <c r="G506" s="4"/>
      <c r="O506" s="7"/>
    </row>
    <row r="507" spans="1:15" ht="15" x14ac:dyDescent="0.2">
      <c r="A507" s="7"/>
      <c r="B507" s="4"/>
      <c r="E507" s="4"/>
      <c r="F507" s="4"/>
      <c r="G507" s="4"/>
      <c r="O507" s="7"/>
    </row>
    <row r="508" spans="1:15" ht="15" x14ac:dyDescent="0.2">
      <c r="A508" s="7"/>
      <c r="B508" s="4"/>
      <c r="E508" s="4"/>
      <c r="F508" s="4"/>
      <c r="G508" s="4"/>
      <c r="O508" s="7"/>
    </row>
    <row r="509" spans="1:15" ht="15" x14ac:dyDescent="0.2">
      <c r="A509" s="7"/>
      <c r="B509" s="4"/>
      <c r="E509" s="4"/>
      <c r="F509" s="4"/>
      <c r="G509" s="4"/>
      <c r="O509" s="7"/>
    </row>
    <row r="510" spans="1:15" ht="15" x14ac:dyDescent="0.2">
      <c r="A510" s="7"/>
      <c r="B510" s="4"/>
      <c r="E510" s="4"/>
      <c r="F510" s="4"/>
      <c r="G510" s="4"/>
      <c r="O510" s="7"/>
    </row>
    <row r="511" spans="1:15" ht="15" x14ac:dyDescent="0.2">
      <c r="A511" s="7"/>
      <c r="B511" s="4"/>
      <c r="E511" s="4"/>
      <c r="F511" s="4"/>
      <c r="G511" s="4"/>
      <c r="O511" s="7"/>
    </row>
    <row r="512" spans="1:15" ht="15" x14ac:dyDescent="0.2">
      <c r="A512" s="7"/>
      <c r="B512" s="4"/>
      <c r="E512" s="4"/>
      <c r="F512" s="4"/>
      <c r="G512" s="4"/>
      <c r="O512" s="7"/>
    </row>
    <row r="513" spans="1:15" ht="15" x14ac:dyDescent="0.2">
      <c r="A513" s="7"/>
      <c r="B513" s="4"/>
      <c r="E513" s="4"/>
      <c r="F513" s="4"/>
      <c r="G513" s="4"/>
      <c r="O513" s="7"/>
    </row>
    <row r="514" spans="1:15" ht="15" x14ac:dyDescent="0.2">
      <c r="A514" s="7"/>
      <c r="B514" s="4"/>
      <c r="E514" s="4"/>
      <c r="F514" s="4"/>
      <c r="G514" s="4"/>
      <c r="O514" s="7"/>
    </row>
    <row r="515" spans="1:15" ht="15" x14ac:dyDescent="0.2">
      <c r="A515" s="7"/>
      <c r="B515" s="4"/>
      <c r="E515" s="4"/>
      <c r="F515" s="4"/>
      <c r="G515" s="4"/>
      <c r="O515" s="7"/>
    </row>
    <row r="516" spans="1:15" ht="15" x14ac:dyDescent="0.2">
      <c r="A516" s="7"/>
      <c r="B516" s="4"/>
      <c r="E516" s="4"/>
      <c r="F516" s="4"/>
      <c r="G516" s="4"/>
      <c r="O516" s="7"/>
    </row>
    <row r="517" spans="1:15" ht="15" x14ac:dyDescent="0.2">
      <c r="A517" s="7"/>
      <c r="B517" s="4"/>
      <c r="E517" s="4"/>
      <c r="F517" s="4"/>
      <c r="G517" s="4"/>
      <c r="O517" s="7"/>
    </row>
    <row r="518" spans="1:15" ht="15" x14ac:dyDescent="0.2">
      <c r="A518" s="7"/>
      <c r="B518" s="4"/>
      <c r="E518" s="4"/>
      <c r="F518" s="4"/>
      <c r="G518" s="4"/>
      <c r="O518" s="7"/>
    </row>
    <row r="519" spans="1:15" ht="15" x14ac:dyDescent="0.2">
      <c r="A519" s="7"/>
      <c r="B519" s="4"/>
      <c r="E519" s="4"/>
      <c r="F519" s="4"/>
      <c r="G519" s="4"/>
      <c r="O519" s="7"/>
    </row>
    <row r="520" spans="1:15" ht="15" x14ac:dyDescent="0.2">
      <c r="A520" s="7"/>
      <c r="B520" s="4"/>
      <c r="E520" s="4"/>
      <c r="F520" s="4"/>
      <c r="G520" s="4"/>
      <c r="O520" s="7"/>
    </row>
    <row r="521" spans="1:15" ht="15" x14ac:dyDescent="0.2">
      <c r="A521" s="7"/>
      <c r="B521" s="4"/>
      <c r="E521" s="4"/>
      <c r="F521" s="4"/>
      <c r="G521" s="4"/>
      <c r="O521" s="7"/>
    </row>
    <row r="522" spans="1:15" ht="15" x14ac:dyDescent="0.2">
      <c r="A522" s="7"/>
      <c r="B522" s="4"/>
      <c r="E522" s="4"/>
      <c r="F522" s="4"/>
      <c r="G522" s="4"/>
      <c r="O522" s="7"/>
    </row>
    <row r="523" spans="1:15" ht="15" x14ac:dyDescent="0.2">
      <c r="A523" s="7"/>
      <c r="B523" s="4"/>
      <c r="E523" s="4"/>
      <c r="F523" s="4"/>
      <c r="G523" s="4"/>
      <c r="O523" s="7"/>
    </row>
    <row r="524" spans="1:15" ht="15" x14ac:dyDescent="0.2">
      <c r="A524" s="7"/>
      <c r="B524" s="4"/>
      <c r="E524" s="4"/>
      <c r="F524" s="4"/>
      <c r="G524" s="4"/>
      <c r="O524" s="7"/>
    </row>
    <row r="525" spans="1:15" ht="15" x14ac:dyDescent="0.2">
      <c r="A525" s="7"/>
      <c r="B525" s="4"/>
      <c r="E525" s="4"/>
      <c r="F525" s="4"/>
      <c r="G525" s="4"/>
      <c r="O525" s="7"/>
    </row>
    <row r="526" spans="1:15" ht="15" x14ac:dyDescent="0.2">
      <c r="A526" s="7"/>
      <c r="B526" s="4"/>
      <c r="E526" s="4"/>
      <c r="F526" s="4"/>
      <c r="G526" s="4"/>
      <c r="O526" s="7"/>
    </row>
    <row r="527" spans="1:15" ht="15" x14ac:dyDescent="0.2">
      <c r="A527" s="7"/>
      <c r="B527" s="4"/>
      <c r="E527" s="4"/>
      <c r="F527" s="4"/>
      <c r="G527" s="4"/>
      <c r="O527" s="7"/>
    </row>
    <row r="528" spans="1:15" ht="15" x14ac:dyDescent="0.2">
      <c r="A528" s="7"/>
      <c r="B528" s="4"/>
      <c r="E528" s="4"/>
      <c r="F528" s="4"/>
      <c r="G528" s="4"/>
      <c r="O528" s="7"/>
    </row>
    <row r="529" spans="1:15" ht="15" x14ac:dyDescent="0.2">
      <c r="A529" s="7"/>
      <c r="B529" s="4"/>
      <c r="E529" s="4"/>
      <c r="F529" s="4"/>
      <c r="G529" s="4"/>
      <c r="O529" s="7"/>
    </row>
    <row r="530" spans="1:15" ht="15" x14ac:dyDescent="0.2">
      <c r="A530" s="7"/>
      <c r="B530" s="4"/>
      <c r="E530" s="4"/>
      <c r="F530" s="4"/>
      <c r="G530" s="4"/>
      <c r="O530" s="7"/>
    </row>
    <row r="531" spans="1:15" ht="15" x14ac:dyDescent="0.2">
      <c r="A531" s="7"/>
      <c r="B531" s="4"/>
      <c r="E531" s="4"/>
      <c r="F531" s="4"/>
      <c r="G531" s="4"/>
      <c r="O531" s="7"/>
    </row>
    <row r="532" spans="1:15" ht="15" x14ac:dyDescent="0.2">
      <c r="A532" s="7"/>
      <c r="B532" s="4"/>
      <c r="E532" s="4"/>
      <c r="F532" s="4"/>
      <c r="G532" s="4"/>
      <c r="O532" s="7"/>
    </row>
    <row r="533" spans="1:15" ht="15" x14ac:dyDescent="0.2">
      <c r="A533" s="7"/>
      <c r="B533" s="4"/>
      <c r="E533" s="4"/>
      <c r="F533" s="4"/>
      <c r="G533" s="4"/>
      <c r="O533" s="7"/>
    </row>
    <row r="534" spans="1:15" ht="15" x14ac:dyDescent="0.2">
      <c r="A534" s="7"/>
      <c r="B534" s="4"/>
      <c r="E534" s="4"/>
      <c r="F534" s="4"/>
      <c r="G534" s="4"/>
      <c r="O534" s="7"/>
    </row>
    <row r="535" spans="1:15" ht="15" x14ac:dyDescent="0.2">
      <c r="A535" s="7"/>
      <c r="B535" s="4"/>
      <c r="E535" s="4"/>
      <c r="F535" s="4"/>
      <c r="G535" s="4"/>
      <c r="O535" s="7"/>
    </row>
    <row r="536" spans="1:15" ht="15" x14ac:dyDescent="0.2">
      <c r="A536" s="7"/>
      <c r="B536" s="4"/>
      <c r="E536" s="4"/>
      <c r="F536" s="4"/>
      <c r="G536" s="4"/>
      <c r="O536" s="7"/>
    </row>
    <row r="537" spans="1:15" ht="15" x14ac:dyDescent="0.2">
      <c r="A537" s="7"/>
      <c r="B537" s="4"/>
      <c r="E537" s="4"/>
      <c r="F537" s="4"/>
      <c r="G537" s="4"/>
      <c r="O537" s="7"/>
    </row>
    <row r="538" spans="1:15" ht="15" x14ac:dyDescent="0.2">
      <c r="A538" s="7"/>
      <c r="B538" s="4"/>
      <c r="E538" s="4"/>
      <c r="F538" s="4"/>
      <c r="G538" s="4"/>
      <c r="O538" s="7"/>
    </row>
    <row r="539" spans="1:15" ht="15" x14ac:dyDescent="0.2">
      <c r="A539" s="7"/>
      <c r="B539" s="4"/>
      <c r="E539" s="4"/>
      <c r="F539" s="4"/>
      <c r="G539" s="4"/>
      <c r="O539" s="7"/>
    </row>
    <row r="540" spans="1:15" ht="15" x14ac:dyDescent="0.2">
      <c r="A540" s="7"/>
      <c r="B540" s="4"/>
      <c r="E540" s="4"/>
      <c r="F540" s="4"/>
      <c r="G540" s="4"/>
      <c r="O540" s="7"/>
    </row>
    <row r="541" spans="1:15" ht="15" x14ac:dyDescent="0.2">
      <c r="A541" s="7"/>
      <c r="B541" s="4"/>
      <c r="E541" s="4"/>
      <c r="F541" s="4"/>
      <c r="G541" s="4"/>
      <c r="O541" s="7"/>
    </row>
    <row r="542" spans="1:15" ht="15" x14ac:dyDescent="0.2">
      <c r="A542" s="7"/>
      <c r="B542" s="4"/>
      <c r="E542" s="4"/>
      <c r="F542" s="4"/>
      <c r="G542" s="4"/>
      <c r="O542" s="7"/>
    </row>
    <row r="543" spans="1:15" ht="15" x14ac:dyDescent="0.2">
      <c r="A543" s="7"/>
      <c r="B543" s="4"/>
      <c r="E543" s="4"/>
      <c r="F543" s="4"/>
      <c r="G543" s="4"/>
      <c r="O543" s="7"/>
    </row>
    <row r="544" spans="1:15" ht="15" x14ac:dyDescent="0.2">
      <c r="A544" s="7"/>
      <c r="B544" s="4"/>
      <c r="E544" s="4"/>
      <c r="F544" s="4"/>
      <c r="G544" s="4"/>
      <c r="O544" s="7"/>
    </row>
    <row r="545" spans="1:15" ht="15" x14ac:dyDescent="0.2">
      <c r="A545" s="7"/>
      <c r="B545" s="4"/>
      <c r="E545" s="4"/>
      <c r="F545" s="4"/>
      <c r="G545" s="4"/>
      <c r="O545" s="7"/>
    </row>
    <row r="546" spans="1:15" ht="15" x14ac:dyDescent="0.2">
      <c r="A546" s="7"/>
      <c r="B546" s="4"/>
      <c r="E546" s="4"/>
      <c r="F546" s="4"/>
      <c r="G546" s="4"/>
      <c r="O546" s="7"/>
    </row>
    <row r="547" spans="1:15" ht="15" x14ac:dyDescent="0.2">
      <c r="A547" s="7"/>
      <c r="B547" s="4"/>
      <c r="E547" s="4"/>
      <c r="F547" s="4"/>
      <c r="G547" s="4"/>
      <c r="O547" s="7"/>
    </row>
    <row r="548" spans="1:15" ht="15" x14ac:dyDescent="0.2">
      <c r="A548" s="7"/>
      <c r="B548" s="4"/>
      <c r="E548" s="4"/>
      <c r="F548" s="4"/>
      <c r="G548" s="4"/>
      <c r="O548" s="7"/>
    </row>
    <row r="549" spans="1:15" ht="15" x14ac:dyDescent="0.2">
      <c r="A549" s="7"/>
      <c r="B549" s="4"/>
      <c r="E549" s="4"/>
      <c r="F549" s="4"/>
      <c r="G549" s="4"/>
      <c r="O549" s="7"/>
    </row>
    <row r="550" spans="1:15" ht="15" x14ac:dyDescent="0.2">
      <c r="A550" s="7"/>
      <c r="B550" s="4"/>
      <c r="E550" s="4"/>
      <c r="F550" s="4"/>
      <c r="G550" s="4"/>
      <c r="O550" s="7"/>
    </row>
    <row r="551" spans="1:15" ht="15" x14ac:dyDescent="0.2">
      <c r="A551" s="7"/>
      <c r="B551" s="4"/>
      <c r="E551" s="4"/>
      <c r="F551" s="4"/>
      <c r="G551" s="4"/>
      <c r="O551" s="7"/>
    </row>
    <row r="552" spans="1:15" ht="15" x14ac:dyDescent="0.2">
      <c r="A552" s="7"/>
      <c r="B552" s="4"/>
      <c r="E552" s="4"/>
      <c r="F552" s="4"/>
      <c r="G552" s="4"/>
      <c r="O552" s="7"/>
    </row>
    <row r="553" spans="1:15" ht="15" x14ac:dyDescent="0.2">
      <c r="A553" s="7"/>
      <c r="B553" s="4"/>
      <c r="E553" s="4"/>
      <c r="F553" s="4"/>
      <c r="G553" s="4"/>
      <c r="O553" s="7"/>
    </row>
    <row r="554" spans="1:15" ht="15" x14ac:dyDescent="0.2">
      <c r="A554" s="7"/>
      <c r="B554" s="4"/>
      <c r="E554" s="4"/>
      <c r="F554" s="4"/>
      <c r="G554" s="4"/>
      <c r="O554" s="7"/>
    </row>
    <row r="555" spans="1:15" ht="15" x14ac:dyDescent="0.2">
      <c r="A555" s="7"/>
      <c r="B555" s="4"/>
      <c r="E555" s="4"/>
      <c r="F555" s="4"/>
      <c r="G555" s="4"/>
      <c r="O555" s="7"/>
    </row>
    <row r="556" spans="1:15" ht="15" x14ac:dyDescent="0.2">
      <c r="A556" s="7"/>
      <c r="B556" s="4"/>
      <c r="E556" s="4"/>
      <c r="F556" s="4"/>
      <c r="G556" s="4"/>
      <c r="O556" s="7"/>
    </row>
    <row r="557" spans="1:15" ht="15" x14ac:dyDescent="0.2">
      <c r="A557" s="7"/>
      <c r="B557" s="4"/>
      <c r="E557" s="4"/>
      <c r="F557" s="4"/>
      <c r="G557" s="4"/>
      <c r="O557" s="7"/>
    </row>
    <row r="558" spans="1:15" ht="15" x14ac:dyDescent="0.2">
      <c r="A558" s="7"/>
      <c r="B558" s="4"/>
      <c r="E558" s="4"/>
      <c r="F558" s="4"/>
      <c r="G558" s="4"/>
      <c r="O558" s="7"/>
    </row>
    <row r="559" spans="1:15" ht="15" x14ac:dyDescent="0.2">
      <c r="A559" s="7"/>
      <c r="B559" s="4"/>
      <c r="E559" s="4"/>
      <c r="F559" s="4"/>
      <c r="G559" s="4"/>
      <c r="O559" s="7"/>
    </row>
    <row r="560" spans="1:15" ht="15" x14ac:dyDescent="0.2">
      <c r="A560" s="7"/>
      <c r="B560" s="4"/>
      <c r="E560" s="4"/>
      <c r="F560" s="4"/>
      <c r="G560" s="4"/>
      <c r="O560" s="7"/>
    </row>
    <row r="561" spans="1:15" ht="15" x14ac:dyDescent="0.2">
      <c r="A561" s="7"/>
      <c r="B561" s="4"/>
      <c r="E561" s="4"/>
      <c r="F561" s="4"/>
      <c r="G561" s="4"/>
      <c r="O561" s="7"/>
    </row>
    <row r="562" spans="1:15" ht="15" x14ac:dyDescent="0.2">
      <c r="A562" s="7"/>
      <c r="B562" s="4"/>
      <c r="E562" s="4"/>
      <c r="F562" s="4"/>
      <c r="G562" s="4"/>
      <c r="O562" s="7"/>
    </row>
    <row r="563" spans="1:15" ht="15" x14ac:dyDescent="0.2">
      <c r="A563" s="7"/>
      <c r="B563" s="4"/>
      <c r="E563" s="4"/>
      <c r="F563" s="4"/>
      <c r="G563" s="4"/>
      <c r="O563" s="7"/>
    </row>
    <row r="564" spans="1:15" ht="15" x14ac:dyDescent="0.2">
      <c r="A564" s="7"/>
      <c r="B564" s="4"/>
      <c r="E564" s="4"/>
      <c r="F564" s="4"/>
      <c r="G564" s="4"/>
      <c r="O564" s="7"/>
    </row>
    <row r="565" spans="1:15" ht="15" x14ac:dyDescent="0.2">
      <c r="A565" s="7"/>
      <c r="B565" s="4"/>
      <c r="E565" s="4"/>
      <c r="F565" s="4"/>
      <c r="G565" s="4"/>
      <c r="O565" s="7"/>
    </row>
    <row r="566" spans="1:15" ht="15" x14ac:dyDescent="0.2">
      <c r="A566" s="7"/>
      <c r="B566" s="4"/>
      <c r="E566" s="4"/>
      <c r="F566" s="4"/>
      <c r="G566" s="4"/>
      <c r="O566" s="7"/>
    </row>
    <row r="567" spans="1:15" ht="15" x14ac:dyDescent="0.2">
      <c r="A567" s="7"/>
      <c r="B567" s="4"/>
      <c r="E567" s="4"/>
      <c r="F567" s="4"/>
      <c r="G567" s="4"/>
      <c r="O567" s="7"/>
    </row>
    <row r="568" spans="1:15" ht="15" x14ac:dyDescent="0.2">
      <c r="A568" s="7"/>
      <c r="B568" s="4"/>
      <c r="E568" s="4"/>
      <c r="F568" s="4"/>
      <c r="G568" s="4"/>
      <c r="O568" s="7"/>
    </row>
    <row r="569" spans="1:15" ht="15" x14ac:dyDescent="0.2">
      <c r="A569" s="7"/>
      <c r="B569" s="4"/>
      <c r="E569" s="4"/>
      <c r="F569" s="4"/>
      <c r="G569" s="4"/>
      <c r="O569" s="7"/>
    </row>
    <row r="570" spans="1:15" ht="15" x14ac:dyDescent="0.2">
      <c r="A570" s="7"/>
      <c r="B570" s="4"/>
      <c r="E570" s="4"/>
      <c r="F570" s="4"/>
      <c r="G570" s="4"/>
      <c r="O570" s="7"/>
    </row>
    <row r="571" spans="1:15" ht="15" x14ac:dyDescent="0.2">
      <c r="A571" s="7"/>
      <c r="B571" s="4"/>
      <c r="E571" s="4"/>
      <c r="F571" s="4"/>
      <c r="G571" s="4"/>
      <c r="O571" s="7"/>
    </row>
    <row r="572" spans="1:15" ht="15" x14ac:dyDescent="0.2">
      <c r="A572" s="7"/>
      <c r="B572" s="4"/>
      <c r="E572" s="4"/>
      <c r="F572" s="4"/>
      <c r="G572" s="4"/>
      <c r="O572" s="7"/>
    </row>
    <row r="573" spans="1:15" ht="15" x14ac:dyDescent="0.2">
      <c r="A573" s="7"/>
      <c r="B573" s="4"/>
      <c r="E573" s="4"/>
      <c r="F573" s="4"/>
      <c r="G573" s="4"/>
      <c r="O573" s="7"/>
    </row>
    <row r="574" spans="1:15" ht="15" x14ac:dyDescent="0.2">
      <c r="A574" s="7"/>
      <c r="B574" s="4"/>
      <c r="E574" s="4"/>
      <c r="F574" s="4"/>
      <c r="G574" s="4"/>
      <c r="O574" s="7"/>
    </row>
    <row r="575" spans="1:15" ht="15" x14ac:dyDescent="0.2">
      <c r="A575" s="7"/>
      <c r="B575" s="4"/>
      <c r="E575" s="4"/>
      <c r="F575" s="4"/>
      <c r="G575" s="4"/>
      <c r="O575" s="7"/>
    </row>
    <row r="576" spans="1:15" ht="15" x14ac:dyDescent="0.2">
      <c r="A576" s="7"/>
      <c r="B576" s="4"/>
      <c r="E576" s="4"/>
      <c r="F576" s="4"/>
      <c r="G576" s="4"/>
      <c r="O576" s="7"/>
    </row>
    <row r="577" spans="1:15" ht="15" x14ac:dyDescent="0.2">
      <c r="A577" s="7"/>
      <c r="B577" s="4"/>
      <c r="E577" s="4"/>
      <c r="F577" s="4"/>
      <c r="G577" s="4"/>
      <c r="O577" s="7"/>
    </row>
    <row r="578" spans="1:15" ht="15" x14ac:dyDescent="0.2">
      <c r="A578" s="7"/>
      <c r="B578" s="4"/>
      <c r="E578" s="4"/>
      <c r="F578" s="4"/>
      <c r="G578" s="4"/>
      <c r="O578" s="7"/>
    </row>
    <row r="579" spans="1:15" ht="15" x14ac:dyDescent="0.2">
      <c r="A579" s="7"/>
      <c r="B579" s="4"/>
      <c r="E579" s="4"/>
      <c r="F579" s="4"/>
      <c r="G579" s="4"/>
      <c r="O579" s="7"/>
    </row>
    <row r="580" spans="1:15" ht="15" x14ac:dyDescent="0.2">
      <c r="A580" s="7"/>
      <c r="B580" s="4"/>
      <c r="E580" s="4"/>
      <c r="F580" s="4"/>
      <c r="G580" s="4"/>
      <c r="O580" s="7"/>
    </row>
    <row r="581" spans="1:15" ht="15" x14ac:dyDescent="0.2">
      <c r="A581" s="7"/>
      <c r="B581" s="4"/>
      <c r="E581" s="4"/>
      <c r="F581" s="4"/>
      <c r="G581" s="4"/>
      <c r="O581" s="7"/>
    </row>
    <row r="582" spans="1:15" ht="15" x14ac:dyDescent="0.2">
      <c r="A582" s="7"/>
      <c r="B582" s="4"/>
      <c r="E582" s="4"/>
      <c r="F582" s="4"/>
      <c r="G582" s="4"/>
      <c r="O582" s="7"/>
    </row>
    <row r="583" spans="1:15" ht="15" x14ac:dyDescent="0.2">
      <c r="A583" s="7"/>
      <c r="B583" s="4"/>
      <c r="E583" s="4"/>
      <c r="F583" s="4"/>
      <c r="G583" s="4"/>
      <c r="O583" s="7"/>
    </row>
    <row r="584" spans="1:15" ht="15" x14ac:dyDescent="0.2">
      <c r="A584" s="7"/>
      <c r="B584" s="4"/>
      <c r="E584" s="4"/>
      <c r="F584" s="4"/>
      <c r="G584" s="4"/>
      <c r="O584" s="7"/>
    </row>
    <row r="585" spans="1:15" ht="15" x14ac:dyDescent="0.2">
      <c r="A585" s="7"/>
      <c r="B585" s="4"/>
      <c r="E585" s="4"/>
      <c r="F585" s="4"/>
      <c r="G585" s="4"/>
      <c r="O585" s="7"/>
    </row>
    <row r="586" spans="1:15" ht="15" x14ac:dyDescent="0.2">
      <c r="A586" s="7"/>
      <c r="B586" s="4"/>
      <c r="E586" s="4"/>
      <c r="F586" s="4"/>
      <c r="G586" s="4"/>
      <c r="O586" s="7"/>
    </row>
    <row r="587" spans="1:15" ht="15" x14ac:dyDescent="0.2">
      <c r="A587" s="7"/>
      <c r="B587" s="4"/>
      <c r="E587" s="4"/>
      <c r="F587" s="4"/>
      <c r="G587" s="4"/>
      <c r="O587" s="7"/>
    </row>
    <row r="588" spans="1:15" ht="15" x14ac:dyDescent="0.2">
      <c r="A588" s="7"/>
      <c r="B588" s="4"/>
      <c r="E588" s="4"/>
      <c r="F588" s="4"/>
      <c r="G588" s="4"/>
      <c r="O588" s="7"/>
    </row>
    <row r="589" spans="1:15" ht="15" x14ac:dyDescent="0.2">
      <c r="A589" s="7"/>
      <c r="B589" s="4"/>
      <c r="E589" s="4"/>
      <c r="F589" s="4"/>
      <c r="G589" s="4"/>
      <c r="O589" s="7"/>
    </row>
    <row r="590" spans="1:15" ht="15" x14ac:dyDescent="0.2">
      <c r="A590" s="7"/>
      <c r="B590" s="4"/>
      <c r="E590" s="4"/>
      <c r="F590" s="4"/>
      <c r="G590" s="4"/>
      <c r="O590" s="7"/>
    </row>
    <row r="591" spans="1:15" ht="15" x14ac:dyDescent="0.2">
      <c r="A591" s="7"/>
      <c r="B591" s="4"/>
      <c r="E591" s="4"/>
      <c r="F591" s="4"/>
      <c r="G591" s="4"/>
      <c r="O591" s="7"/>
    </row>
    <row r="592" spans="1:15" ht="15" x14ac:dyDescent="0.2">
      <c r="A592" s="7"/>
      <c r="B592" s="4"/>
      <c r="E592" s="4"/>
      <c r="F592" s="4"/>
      <c r="G592" s="4"/>
      <c r="O592" s="7"/>
    </row>
    <row r="593" spans="1:15" ht="15" x14ac:dyDescent="0.2">
      <c r="A593" s="7"/>
      <c r="B593" s="4"/>
      <c r="E593" s="4"/>
      <c r="F593" s="4"/>
      <c r="G593" s="4"/>
      <c r="O593" s="7"/>
    </row>
    <row r="594" spans="1:15" ht="15" x14ac:dyDescent="0.2">
      <c r="A594" s="7"/>
      <c r="B594" s="4"/>
      <c r="E594" s="4"/>
      <c r="F594" s="4"/>
      <c r="G594" s="4"/>
      <c r="O594" s="7"/>
    </row>
    <row r="595" spans="1:15" ht="15" x14ac:dyDescent="0.2">
      <c r="A595" s="7"/>
      <c r="B595" s="4"/>
      <c r="E595" s="4"/>
      <c r="F595" s="4"/>
      <c r="G595" s="4"/>
      <c r="O595" s="7"/>
    </row>
    <row r="596" spans="1:15" ht="15" x14ac:dyDescent="0.2">
      <c r="A596" s="7"/>
      <c r="B596" s="4"/>
      <c r="E596" s="4"/>
      <c r="F596" s="4"/>
      <c r="G596" s="4"/>
      <c r="O596" s="7"/>
    </row>
    <row r="597" spans="1:15" ht="15" x14ac:dyDescent="0.2">
      <c r="A597" s="7"/>
      <c r="B597" s="4"/>
      <c r="E597" s="4"/>
      <c r="F597" s="4"/>
      <c r="G597" s="4"/>
      <c r="O597" s="7"/>
    </row>
    <row r="598" spans="1:15" ht="15" x14ac:dyDescent="0.2">
      <c r="A598" s="7"/>
      <c r="B598" s="4"/>
      <c r="E598" s="4"/>
      <c r="F598" s="4"/>
      <c r="G598" s="4"/>
      <c r="O598" s="7"/>
    </row>
    <row r="599" spans="1:15" ht="15" x14ac:dyDescent="0.2">
      <c r="A599" s="7"/>
      <c r="B599" s="4"/>
      <c r="E599" s="4"/>
      <c r="F599" s="4"/>
      <c r="G599" s="4"/>
      <c r="O599" s="7"/>
    </row>
    <row r="600" spans="1:15" ht="15" x14ac:dyDescent="0.2">
      <c r="A600" s="7"/>
      <c r="B600" s="4"/>
      <c r="E600" s="4"/>
      <c r="F600" s="4"/>
      <c r="G600" s="4"/>
      <c r="O600" s="7"/>
    </row>
    <row r="601" spans="1:15" ht="15" x14ac:dyDescent="0.2">
      <c r="A601" s="7"/>
      <c r="B601" s="4"/>
      <c r="E601" s="4"/>
      <c r="F601" s="4"/>
      <c r="G601" s="4"/>
      <c r="O601" s="7"/>
    </row>
    <row r="602" spans="1:15" ht="15" x14ac:dyDescent="0.2">
      <c r="A602" s="7"/>
      <c r="B602" s="4"/>
      <c r="E602" s="4"/>
      <c r="F602" s="4"/>
      <c r="G602" s="4"/>
      <c r="O602" s="7"/>
    </row>
    <row r="603" spans="1:15" ht="15" x14ac:dyDescent="0.2">
      <c r="A603" s="7"/>
      <c r="B603" s="4"/>
      <c r="E603" s="4"/>
      <c r="F603" s="4"/>
      <c r="G603" s="4"/>
      <c r="O603" s="7"/>
    </row>
    <row r="604" spans="1:15" ht="15" x14ac:dyDescent="0.2">
      <c r="A604" s="7"/>
      <c r="B604" s="4"/>
      <c r="E604" s="4"/>
      <c r="F604" s="4"/>
      <c r="G604" s="4"/>
      <c r="O604" s="7"/>
    </row>
    <row r="605" spans="1:15" ht="15" x14ac:dyDescent="0.2">
      <c r="A605" s="7"/>
      <c r="B605" s="4"/>
      <c r="E605" s="4"/>
      <c r="F605" s="4"/>
      <c r="G605" s="4"/>
      <c r="O605" s="7"/>
    </row>
    <row r="606" spans="1:15" ht="15" x14ac:dyDescent="0.2">
      <c r="A606" s="7"/>
      <c r="B606" s="4"/>
      <c r="E606" s="4"/>
      <c r="F606" s="4"/>
      <c r="G606" s="4"/>
      <c r="O606" s="7"/>
    </row>
    <row r="607" spans="1:15" ht="15" x14ac:dyDescent="0.2">
      <c r="A607" s="7"/>
      <c r="B607" s="4"/>
      <c r="E607" s="4"/>
      <c r="F607" s="4"/>
      <c r="G607" s="4"/>
      <c r="O607" s="7"/>
    </row>
    <row r="608" spans="1:15" ht="15" x14ac:dyDescent="0.2">
      <c r="A608" s="7"/>
      <c r="B608" s="4"/>
      <c r="E608" s="4"/>
      <c r="F608" s="4"/>
      <c r="G608" s="4"/>
      <c r="O608" s="7"/>
    </row>
    <row r="609" spans="1:15" ht="15" x14ac:dyDescent="0.2">
      <c r="A609" s="7"/>
      <c r="B609" s="4"/>
      <c r="E609" s="4"/>
      <c r="F609" s="4"/>
      <c r="G609" s="4"/>
      <c r="O609" s="7"/>
    </row>
    <row r="610" spans="1:15" ht="15" x14ac:dyDescent="0.2">
      <c r="A610" s="7"/>
      <c r="B610" s="4"/>
      <c r="E610" s="4"/>
      <c r="F610" s="4"/>
      <c r="G610" s="4"/>
      <c r="O610" s="7"/>
    </row>
    <row r="611" spans="1:15" ht="15" x14ac:dyDescent="0.2">
      <c r="A611" s="7"/>
      <c r="B611" s="4"/>
      <c r="E611" s="4"/>
      <c r="F611" s="4"/>
      <c r="G611" s="4"/>
      <c r="O611" s="7"/>
    </row>
    <row r="612" spans="1:15" ht="15" x14ac:dyDescent="0.2">
      <c r="A612" s="7"/>
      <c r="B612" s="4"/>
      <c r="E612" s="4"/>
      <c r="F612" s="4"/>
      <c r="G612" s="4"/>
      <c r="O612" s="7"/>
    </row>
    <row r="613" spans="1:15" ht="15" x14ac:dyDescent="0.2">
      <c r="A613" s="7"/>
      <c r="B613" s="4"/>
      <c r="E613" s="4"/>
      <c r="F613" s="4"/>
      <c r="G613" s="4"/>
      <c r="O613" s="7"/>
    </row>
    <row r="614" spans="1:15" ht="15" x14ac:dyDescent="0.2">
      <c r="A614" s="7"/>
      <c r="B614" s="4"/>
      <c r="E614" s="4"/>
      <c r="F614" s="4"/>
      <c r="G614" s="4"/>
      <c r="O614" s="7"/>
    </row>
    <row r="615" spans="1:15" ht="15" x14ac:dyDescent="0.2">
      <c r="A615" s="7"/>
      <c r="B615" s="4"/>
      <c r="E615" s="4"/>
      <c r="F615" s="4"/>
      <c r="G615" s="4"/>
      <c r="O615" s="7"/>
    </row>
    <row r="616" spans="1:15" ht="15" x14ac:dyDescent="0.2">
      <c r="A616" s="7"/>
      <c r="B616" s="4"/>
      <c r="E616" s="4"/>
      <c r="F616" s="4"/>
      <c r="G616" s="4"/>
      <c r="O616" s="7"/>
    </row>
    <row r="617" spans="1:15" ht="15" x14ac:dyDescent="0.2">
      <c r="A617" s="7"/>
      <c r="B617" s="4"/>
      <c r="E617" s="4"/>
      <c r="F617" s="4"/>
      <c r="G617" s="4"/>
      <c r="O617" s="7"/>
    </row>
    <row r="618" spans="1:15" ht="15" x14ac:dyDescent="0.2">
      <c r="A618" s="7"/>
      <c r="B618" s="4"/>
      <c r="E618" s="4"/>
      <c r="F618" s="4"/>
      <c r="G618" s="4"/>
      <c r="O618" s="7"/>
    </row>
    <row r="619" spans="1:15" ht="15" x14ac:dyDescent="0.2">
      <c r="A619" s="7"/>
      <c r="B619" s="4"/>
      <c r="E619" s="4"/>
      <c r="F619" s="4"/>
      <c r="G619" s="4"/>
      <c r="O619" s="7"/>
    </row>
    <row r="620" spans="1:15" ht="15" x14ac:dyDescent="0.2">
      <c r="A620" s="7"/>
      <c r="B620" s="4"/>
      <c r="E620" s="4"/>
      <c r="F620" s="4"/>
      <c r="G620" s="4"/>
      <c r="O620" s="7"/>
    </row>
    <row r="621" spans="1:15" ht="15" x14ac:dyDescent="0.2">
      <c r="A621" s="7"/>
      <c r="B621" s="4"/>
      <c r="E621" s="4"/>
      <c r="F621" s="4"/>
      <c r="G621" s="4"/>
      <c r="O621" s="7"/>
    </row>
    <row r="622" spans="1:15" ht="15" x14ac:dyDescent="0.2">
      <c r="A622" s="7"/>
      <c r="B622" s="4"/>
      <c r="E622" s="4"/>
      <c r="F622" s="4"/>
      <c r="G622" s="4"/>
      <c r="O622" s="7"/>
    </row>
    <row r="623" spans="1:15" ht="15" x14ac:dyDescent="0.2">
      <c r="A623" s="7"/>
      <c r="B623" s="4"/>
      <c r="E623" s="4"/>
      <c r="F623" s="4"/>
      <c r="G623" s="4"/>
      <c r="O623" s="7"/>
    </row>
    <row r="624" spans="1:15" ht="15" x14ac:dyDescent="0.2">
      <c r="A624" s="7"/>
      <c r="B624" s="4"/>
      <c r="E624" s="4"/>
      <c r="F624" s="4"/>
      <c r="G624" s="4"/>
      <c r="O624" s="7"/>
    </row>
    <row r="625" spans="1:15" ht="15" x14ac:dyDescent="0.2">
      <c r="A625" s="7"/>
      <c r="B625" s="4"/>
      <c r="E625" s="4"/>
      <c r="F625" s="4"/>
      <c r="G625" s="4"/>
      <c r="O625" s="7"/>
    </row>
    <row r="626" spans="1:15" ht="15" x14ac:dyDescent="0.2">
      <c r="A626" s="7"/>
      <c r="B626" s="4"/>
      <c r="E626" s="4"/>
      <c r="F626" s="4"/>
      <c r="G626" s="4"/>
      <c r="O626" s="7"/>
    </row>
    <row r="627" spans="1:15" ht="15" x14ac:dyDescent="0.2">
      <c r="A627" s="7"/>
      <c r="B627" s="4"/>
      <c r="E627" s="4"/>
      <c r="F627" s="4"/>
      <c r="G627" s="4"/>
      <c r="O627" s="7"/>
    </row>
    <row r="628" spans="1:15" ht="15" x14ac:dyDescent="0.2">
      <c r="A628" s="7"/>
      <c r="B628" s="4"/>
      <c r="E628" s="4"/>
      <c r="F628" s="4"/>
      <c r="G628" s="4"/>
      <c r="O628" s="7"/>
    </row>
    <row r="629" spans="1:15" ht="15" x14ac:dyDescent="0.2">
      <c r="A629" s="7"/>
      <c r="B629" s="4"/>
      <c r="E629" s="4"/>
      <c r="F629" s="4"/>
      <c r="G629" s="4"/>
      <c r="O629" s="7"/>
    </row>
    <row r="630" spans="1:15" ht="15" x14ac:dyDescent="0.2">
      <c r="A630" s="7"/>
      <c r="B630" s="4"/>
      <c r="E630" s="4"/>
      <c r="F630" s="4"/>
      <c r="G630" s="4"/>
      <c r="O630" s="7"/>
    </row>
    <row r="631" spans="1:15" ht="15" x14ac:dyDescent="0.2">
      <c r="A631" s="7"/>
      <c r="B631" s="4"/>
      <c r="E631" s="4"/>
      <c r="F631" s="4"/>
      <c r="G631" s="4"/>
      <c r="O631" s="7"/>
    </row>
    <row r="632" spans="1:15" ht="15" x14ac:dyDescent="0.2">
      <c r="A632" s="7"/>
      <c r="B632" s="4"/>
      <c r="E632" s="4"/>
      <c r="F632" s="4"/>
      <c r="G632" s="4"/>
      <c r="O632" s="7"/>
    </row>
    <row r="633" spans="1:15" ht="15" x14ac:dyDescent="0.2">
      <c r="A633" s="7"/>
      <c r="B633" s="4"/>
      <c r="E633" s="4"/>
      <c r="F633" s="4"/>
      <c r="G633" s="4"/>
      <c r="O633" s="7"/>
    </row>
    <row r="634" spans="1:15" ht="15" x14ac:dyDescent="0.2">
      <c r="A634" s="7"/>
      <c r="B634" s="4"/>
      <c r="E634" s="4"/>
      <c r="F634" s="4"/>
      <c r="G634" s="4"/>
      <c r="O634" s="7"/>
    </row>
    <row r="635" spans="1:15" ht="15" x14ac:dyDescent="0.2">
      <c r="A635" s="7"/>
      <c r="B635" s="4"/>
      <c r="E635" s="4"/>
      <c r="F635" s="4"/>
      <c r="G635" s="4"/>
      <c r="O635" s="7"/>
    </row>
    <row r="636" spans="1:15" ht="15" x14ac:dyDescent="0.2">
      <c r="A636" s="7"/>
      <c r="B636" s="4"/>
      <c r="E636" s="4"/>
      <c r="F636" s="4"/>
      <c r="G636" s="4"/>
      <c r="O636" s="7"/>
    </row>
    <row r="637" spans="1:15" ht="15" x14ac:dyDescent="0.2">
      <c r="A637" s="7"/>
      <c r="B637" s="4"/>
      <c r="E637" s="4"/>
      <c r="F637" s="4"/>
      <c r="G637" s="4"/>
      <c r="O637" s="7"/>
    </row>
    <row r="638" spans="1:15" ht="15" x14ac:dyDescent="0.2">
      <c r="A638" s="7"/>
      <c r="B638" s="4"/>
      <c r="E638" s="4"/>
      <c r="F638" s="4"/>
      <c r="G638" s="4"/>
      <c r="O638" s="7"/>
    </row>
    <row r="639" spans="1:15" ht="15" x14ac:dyDescent="0.2">
      <c r="A639" s="7"/>
      <c r="B639" s="4"/>
      <c r="E639" s="4"/>
      <c r="F639" s="4"/>
      <c r="G639" s="4"/>
      <c r="O639" s="7"/>
    </row>
    <row r="640" spans="1:15" ht="15" x14ac:dyDescent="0.2">
      <c r="A640" s="7"/>
      <c r="B640" s="4"/>
      <c r="E640" s="4"/>
      <c r="F640" s="4"/>
      <c r="G640" s="4"/>
      <c r="O640" s="7"/>
    </row>
    <row r="641" spans="1:15" ht="15" x14ac:dyDescent="0.2">
      <c r="A641" s="7"/>
      <c r="B641" s="4"/>
      <c r="E641" s="4"/>
      <c r="F641" s="4"/>
      <c r="G641" s="4"/>
      <c r="O641" s="7"/>
    </row>
    <row r="642" spans="1:15" ht="15" x14ac:dyDescent="0.2">
      <c r="A642" s="7"/>
      <c r="B642" s="4"/>
      <c r="E642" s="4"/>
      <c r="F642" s="4"/>
      <c r="G642" s="4"/>
      <c r="O642" s="7"/>
    </row>
    <row r="643" spans="1:15" ht="15" x14ac:dyDescent="0.2">
      <c r="A643" s="7"/>
      <c r="B643" s="4"/>
      <c r="E643" s="4"/>
      <c r="F643" s="4"/>
      <c r="G643" s="4"/>
      <c r="O643" s="7"/>
    </row>
    <row r="644" spans="1:15" ht="15" x14ac:dyDescent="0.2">
      <c r="A644" s="7"/>
      <c r="B644" s="4"/>
      <c r="E644" s="4"/>
      <c r="F644" s="4"/>
      <c r="G644" s="4"/>
      <c r="O644" s="7"/>
    </row>
    <row r="645" spans="1:15" ht="15" x14ac:dyDescent="0.2">
      <c r="A645" s="7"/>
      <c r="B645" s="4"/>
      <c r="E645" s="4"/>
      <c r="F645" s="4"/>
      <c r="G645" s="4"/>
      <c r="O645" s="7"/>
    </row>
    <row r="646" spans="1:15" ht="15" x14ac:dyDescent="0.2">
      <c r="A646" s="7"/>
      <c r="B646" s="4"/>
      <c r="E646" s="4"/>
      <c r="F646" s="4"/>
      <c r="G646" s="4"/>
      <c r="O646" s="7"/>
    </row>
    <row r="647" spans="1:15" ht="15" x14ac:dyDescent="0.2">
      <c r="A647" s="7"/>
      <c r="B647" s="4"/>
      <c r="E647" s="4"/>
      <c r="F647" s="4"/>
      <c r="G647" s="4"/>
      <c r="O647" s="7"/>
    </row>
    <row r="648" spans="1:15" ht="15" x14ac:dyDescent="0.2">
      <c r="A648" s="7"/>
      <c r="B648" s="4"/>
      <c r="E648" s="4"/>
      <c r="F648" s="4"/>
      <c r="G648" s="4"/>
      <c r="O648" s="7"/>
    </row>
    <row r="649" spans="1:15" ht="15" x14ac:dyDescent="0.2">
      <c r="A649" s="7"/>
      <c r="B649" s="4"/>
      <c r="E649" s="4"/>
      <c r="F649" s="4"/>
      <c r="G649" s="4"/>
      <c r="O649" s="7"/>
    </row>
    <row r="650" spans="1:15" ht="15" x14ac:dyDescent="0.2">
      <c r="A650" s="7"/>
      <c r="B650" s="4"/>
      <c r="E650" s="4"/>
      <c r="F650" s="4"/>
      <c r="G650" s="4"/>
      <c r="O650" s="7"/>
    </row>
    <row r="651" spans="1:15" ht="15" x14ac:dyDescent="0.2">
      <c r="A651" s="7"/>
      <c r="B651" s="4"/>
      <c r="E651" s="4"/>
      <c r="F651" s="4"/>
      <c r="G651" s="4"/>
      <c r="O651" s="7"/>
    </row>
    <row r="652" spans="1:15" ht="15" x14ac:dyDescent="0.2">
      <c r="A652" s="7"/>
      <c r="B652" s="4"/>
      <c r="E652" s="4"/>
      <c r="F652" s="4"/>
      <c r="G652" s="4"/>
      <c r="O652" s="7"/>
    </row>
    <row r="653" spans="1:15" ht="15" x14ac:dyDescent="0.2">
      <c r="A653" s="7"/>
      <c r="B653" s="4"/>
      <c r="E653" s="4"/>
      <c r="F653" s="4"/>
      <c r="G653" s="4"/>
      <c r="O653" s="7"/>
    </row>
    <row r="654" spans="1:15" ht="15" x14ac:dyDescent="0.2">
      <c r="A654" s="7"/>
      <c r="B654" s="4"/>
      <c r="E654" s="4"/>
      <c r="F654" s="4"/>
      <c r="G654" s="4"/>
      <c r="O654" s="7"/>
    </row>
    <row r="655" spans="1:15" ht="15" x14ac:dyDescent="0.2">
      <c r="A655" s="7"/>
      <c r="B655" s="4"/>
      <c r="E655" s="4"/>
      <c r="F655" s="4"/>
      <c r="G655" s="4"/>
      <c r="O655" s="7"/>
    </row>
    <row r="656" spans="1:15" ht="15" x14ac:dyDescent="0.2">
      <c r="A656" s="7"/>
      <c r="B656" s="4"/>
      <c r="E656" s="4"/>
      <c r="F656" s="4"/>
      <c r="G656" s="4"/>
      <c r="O656" s="7"/>
    </row>
    <row r="657" spans="1:15" ht="15" x14ac:dyDescent="0.2">
      <c r="A657" s="7"/>
      <c r="B657" s="4"/>
      <c r="E657" s="4"/>
      <c r="F657" s="4"/>
      <c r="G657" s="4"/>
      <c r="O657" s="7"/>
    </row>
    <row r="658" spans="1:15" ht="15" x14ac:dyDescent="0.2">
      <c r="A658" s="7"/>
      <c r="B658" s="4"/>
      <c r="E658" s="4"/>
      <c r="F658" s="4"/>
      <c r="G658" s="4"/>
      <c r="O658" s="7"/>
    </row>
    <row r="659" spans="1:15" ht="15" x14ac:dyDescent="0.2">
      <c r="A659" s="7"/>
      <c r="B659" s="4"/>
      <c r="E659" s="4"/>
      <c r="F659" s="4"/>
      <c r="G659" s="4"/>
      <c r="O659" s="7"/>
    </row>
    <row r="660" spans="1:15" ht="15" x14ac:dyDescent="0.2">
      <c r="A660" s="7"/>
      <c r="B660" s="4"/>
      <c r="E660" s="4"/>
      <c r="F660" s="4"/>
      <c r="G660" s="4"/>
      <c r="O660" s="7"/>
    </row>
    <row r="661" spans="1:15" ht="15" x14ac:dyDescent="0.2">
      <c r="A661" s="7"/>
      <c r="B661" s="4"/>
      <c r="E661" s="4"/>
      <c r="F661" s="4"/>
      <c r="G661" s="4"/>
      <c r="O661" s="7"/>
    </row>
    <row r="662" spans="1:15" ht="15" x14ac:dyDescent="0.2">
      <c r="A662" s="7"/>
      <c r="B662" s="4"/>
      <c r="E662" s="4"/>
      <c r="F662" s="4"/>
      <c r="G662" s="4"/>
      <c r="O662" s="7"/>
    </row>
    <row r="663" spans="1:15" ht="15" x14ac:dyDescent="0.2">
      <c r="A663" s="7"/>
      <c r="B663" s="4"/>
      <c r="E663" s="4"/>
      <c r="F663" s="4"/>
      <c r="G663" s="4"/>
      <c r="O663" s="7"/>
    </row>
    <row r="664" spans="1:15" ht="15" x14ac:dyDescent="0.2">
      <c r="A664" s="7"/>
      <c r="B664" s="4"/>
      <c r="E664" s="4"/>
      <c r="F664" s="4"/>
      <c r="G664" s="4"/>
      <c r="O664" s="7"/>
    </row>
    <row r="665" spans="1:15" ht="15" x14ac:dyDescent="0.2">
      <c r="A665" s="7"/>
      <c r="B665" s="4"/>
      <c r="E665" s="4"/>
      <c r="F665" s="4"/>
      <c r="G665" s="4"/>
      <c r="O665" s="7"/>
    </row>
    <row r="666" spans="1:15" ht="15" x14ac:dyDescent="0.2">
      <c r="A666" s="7"/>
      <c r="B666" s="4"/>
      <c r="E666" s="4"/>
      <c r="F666" s="4"/>
      <c r="G666" s="4"/>
      <c r="O666" s="7"/>
    </row>
    <row r="667" spans="1:15" ht="15" x14ac:dyDescent="0.2">
      <c r="A667" s="7"/>
      <c r="B667" s="4"/>
      <c r="E667" s="4"/>
      <c r="F667" s="4"/>
      <c r="G667" s="4"/>
      <c r="O667" s="7"/>
    </row>
    <row r="668" spans="1:15" ht="15" x14ac:dyDescent="0.2">
      <c r="A668" s="7"/>
      <c r="B668" s="4"/>
      <c r="E668" s="4"/>
      <c r="F668" s="4"/>
      <c r="G668" s="4"/>
      <c r="O668" s="7"/>
    </row>
    <row r="669" spans="1:15" ht="15" x14ac:dyDescent="0.2">
      <c r="A669" s="7"/>
      <c r="B669" s="4"/>
      <c r="E669" s="4"/>
      <c r="F669" s="4"/>
      <c r="G669" s="4"/>
      <c r="O669" s="7"/>
    </row>
    <row r="670" spans="1:15" ht="15" x14ac:dyDescent="0.2">
      <c r="A670" s="7"/>
      <c r="B670" s="4"/>
      <c r="E670" s="4"/>
      <c r="F670" s="4"/>
      <c r="G670" s="4"/>
      <c r="O670" s="7"/>
    </row>
    <row r="671" spans="1:15" ht="15" x14ac:dyDescent="0.2">
      <c r="A671" s="7"/>
      <c r="B671" s="4"/>
      <c r="E671" s="4"/>
      <c r="F671" s="4"/>
      <c r="G671" s="4"/>
      <c r="O671" s="7"/>
    </row>
    <row r="672" spans="1:15" ht="15" x14ac:dyDescent="0.2">
      <c r="A672" s="7"/>
      <c r="B672" s="4"/>
      <c r="E672" s="4"/>
      <c r="F672" s="4"/>
      <c r="G672" s="4"/>
      <c r="O672" s="7"/>
    </row>
    <row r="673" spans="1:15" ht="15" x14ac:dyDescent="0.2">
      <c r="A673" s="7"/>
      <c r="B673" s="4"/>
      <c r="E673" s="4"/>
      <c r="F673" s="4"/>
      <c r="G673" s="4"/>
      <c r="O673" s="7"/>
    </row>
    <row r="674" spans="1:15" ht="15" x14ac:dyDescent="0.2">
      <c r="A674" s="7"/>
      <c r="B674" s="4"/>
      <c r="E674" s="4"/>
      <c r="F674" s="4"/>
      <c r="G674" s="4"/>
      <c r="O674" s="7"/>
    </row>
    <row r="675" spans="1:15" ht="15" x14ac:dyDescent="0.2">
      <c r="A675" s="7"/>
      <c r="B675" s="4"/>
      <c r="E675" s="4"/>
      <c r="F675" s="4"/>
      <c r="G675" s="4"/>
      <c r="O675" s="7"/>
    </row>
    <row r="676" spans="1:15" ht="15" x14ac:dyDescent="0.2">
      <c r="A676" s="7"/>
      <c r="B676" s="4"/>
      <c r="E676" s="4"/>
      <c r="F676" s="4"/>
      <c r="G676" s="4"/>
      <c r="O676" s="7"/>
    </row>
    <row r="677" spans="1:15" ht="15" x14ac:dyDescent="0.2">
      <c r="A677" s="7"/>
      <c r="B677" s="4"/>
      <c r="E677" s="4"/>
      <c r="F677" s="4"/>
      <c r="G677" s="4"/>
      <c r="O677" s="7"/>
    </row>
    <row r="678" spans="1:15" ht="15" x14ac:dyDescent="0.2">
      <c r="A678" s="7"/>
      <c r="B678" s="4"/>
      <c r="E678" s="4"/>
      <c r="F678" s="4"/>
      <c r="G678" s="4"/>
      <c r="O678" s="7"/>
    </row>
    <row r="679" spans="1:15" ht="15" x14ac:dyDescent="0.2">
      <c r="A679" s="7"/>
      <c r="B679" s="4"/>
      <c r="E679" s="4"/>
      <c r="F679" s="4"/>
      <c r="G679" s="4"/>
      <c r="O679" s="7"/>
    </row>
    <row r="680" spans="1:15" ht="15" x14ac:dyDescent="0.2">
      <c r="A680" s="7"/>
      <c r="B680" s="4"/>
      <c r="E680" s="4"/>
      <c r="F680" s="4"/>
      <c r="G680" s="4"/>
      <c r="O680" s="7"/>
    </row>
    <row r="681" spans="1:15" ht="15" x14ac:dyDescent="0.2">
      <c r="A681" s="7"/>
      <c r="B681" s="4"/>
      <c r="E681" s="4"/>
      <c r="F681" s="4"/>
      <c r="G681" s="4"/>
      <c r="O681" s="7"/>
    </row>
    <row r="682" spans="1:15" ht="15" x14ac:dyDescent="0.2">
      <c r="A682" s="7"/>
      <c r="B682" s="4"/>
      <c r="E682" s="4"/>
      <c r="F682" s="4"/>
      <c r="G682" s="4"/>
      <c r="O682" s="7"/>
    </row>
    <row r="683" spans="1:15" ht="15" x14ac:dyDescent="0.2">
      <c r="A683" s="7"/>
      <c r="B683" s="4"/>
      <c r="E683" s="4"/>
      <c r="F683" s="4"/>
      <c r="G683" s="4"/>
      <c r="O683" s="7"/>
    </row>
    <row r="684" spans="1:15" ht="15" x14ac:dyDescent="0.2">
      <c r="A684" s="7"/>
      <c r="B684" s="4"/>
      <c r="E684" s="4"/>
      <c r="F684" s="4"/>
      <c r="G684" s="4"/>
      <c r="O684" s="7"/>
    </row>
    <row r="685" spans="1:15" ht="15" x14ac:dyDescent="0.2">
      <c r="A685" s="7"/>
      <c r="B685" s="4"/>
      <c r="E685" s="4"/>
      <c r="F685" s="4"/>
      <c r="G685" s="4"/>
      <c r="O685" s="7"/>
    </row>
    <row r="686" spans="1:15" ht="15" x14ac:dyDescent="0.2">
      <c r="A686" s="7"/>
      <c r="B686" s="4"/>
      <c r="E686" s="4"/>
      <c r="F686" s="4"/>
      <c r="G686" s="4"/>
      <c r="O686" s="7"/>
    </row>
    <row r="687" spans="1:15" ht="15" x14ac:dyDescent="0.2">
      <c r="A687" s="7"/>
      <c r="B687" s="4"/>
      <c r="E687" s="4"/>
      <c r="F687" s="4"/>
      <c r="G687" s="4"/>
      <c r="O687" s="7"/>
    </row>
    <row r="688" spans="1:15" ht="15" x14ac:dyDescent="0.2">
      <c r="A688" s="7"/>
      <c r="B688" s="4"/>
      <c r="E688" s="4"/>
      <c r="F688" s="4"/>
      <c r="G688" s="4"/>
      <c r="O688" s="7"/>
    </row>
    <row r="689" spans="1:15" ht="15" x14ac:dyDescent="0.2">
      <c r="A689" s="7"/>
      <c r="B689" s="4"/>
      <c r="E689" s="4"/>
      <c r="F689" s="4"/>
      <c r="G689" s="4"/>
      <c r="O689" s="7"/>
    </row>
    <row r="690" spans="1:15" ht="15" x14ac:dyDescent="0.2">
      <c r="A690" s="7"/>
      <c r="B690" s="4"/>
      <c r="E690" s="4"/>
      <c r="F690" s="4"/>
      <c r="G690" s="4"/>
      <c r="O690" s="7"/>
    </row>
    <row r="691" spans="1:15" ht="15" x14ac:dyDescent="0.2">
      <c r="A691" s="7"/>
      <c r="B691" s="4"/>
      <c r="E691" s="4"/>
      <c r="F691" s="4"/>
      <c r="G691" s="4"/>
      <c r="O691" s="7"/>
    </row>
    <row r="692" spans="1:15" ht="15" x14ac:dyDescent="0.2">
      <c r="A692" s="7"/>
      <c r="B692" s="4"/>
      <c r="E692" s="4"/>
      <c r="F692" s="4"/>
      <c r="G692" s="4"/>
      <c r="O692" s="7"/>
    </row>
    <row r="693" spans="1:15" ht="15" x14ac:dyDescent="0.2">
      <c r="A693" s="7"/>
      <c r="B693" s="4"/>
      <c r="E693" s="4"/>
      <c r="F693" s="4"/>
      <c r="G693" s="4"/>
      <c r="O693" s="7"/>
    </row>
    <row r="694" spans="1:15" ht="15" x14ac:dyDescent="0.2">
      <c r="A694" s="7"/>
      <c r="B694" s="4"/>
      <c r="E694" s="4"/>
      <c r="F694" s="4"/>
      <c r="G694" s="4"/>
      <c r="O694" s="7"/>
    </row>
    <row r="695" spans="1:15" ht="15" x14ac:dyDescent="0.2">
      <c r="A695" s="7"/>
      <c r="B695" s="4"/>
      <c r="E695" s="4"/>
      <c r="F695" s="4"/>
      <c r="G695" s="4"/>
      <c r="O695" s="7"/>
    </row>
    <row r="696" spans="1:15" ht="15" x14ac:dyDescent="0.2">
      <c r="A696" s="7"/>
      <c r="B696" s="4"/>
      <c r="E696" s="4"/>
      <c r="F696" s="4"/>
      <c r="G696" s="4"/>
      <c r="O696" s="7"/>
    </row>
    <row r="697" spans="1:15" ht="15" x14ac:dyDescent="0.2">
      <c r="A697" s="7"/>
      <c r="B697" s="4"/>
      <c r="E697" s="4"/>
      <c r="F697" s="4"/>
      <c r="G697" s="4"/>
      <c r="O697" s="7"/>
    </row>
    <row r="698" spans="1:15" ht="15" x14ac:dyDescent="0.2">
      <c r="A698" s="7"/>
      <c r="B698" s="4"/>
      <c r="E698" s="4"/>
      <c r="F698" s="4"/>
      <c r="G698" s="4"/>
      <c r="O698" s="7"/>
    </row>
    <row r="699" spans="1:15" ht="15" x14ac:dyDescent="0.2">
      <c r="A699" s="7"/>
      <c r="B699" s="4"/>
      <c r="E699" s="4"/>
      <c r="F699" s="4"/>
      <c r="G699" s="4"/>
      <c r="O699" s="7"/>
    </row>
    <row r="700" spans="1:15" ht="15" x14ac:dyDescent="0.2">
      <c r="A700" s="7"/>
      <c r="B700" s="4"/>
      <c r="E700" s="4"/>
      <c r="F700" s="4"/>
      <c r="G700" s="4"/>
      <c r="O700" s="7"/>
    </row>
    <row r="701" spans="1:15" ht="15" x14ac:dyDescent="0.2">
      <c r="A701" s="7"/>
      <c r="B701" s="4"/>
      <c r="E701" s="4"/>
      <c r="F701" s="4"/>
      <c r="G701" s="4"/>
      <c r="O701" s="7"/>
    </row>
    <row r="702" spans="1:15" ht="15" x14ac:dyDescent="0.2">
      <c r="A702" s="7"/>
      <c r="B702" s="4"/>
      <c r="E702" s="4"/>
      <c r="F702" s="4"/>
      <c r="G702" s="4"/>
      <c r="O702" s="7"/>
    </row>
    <row r="703" spans="1:15" ht="15" x14ac:dyDescent="0.2">
      <c r="A703" s="7"/>
      <c r="B703" s="4"/>
      <c r="E703" s="4"/>
      <c r="F703" s="4"/>
      <c r="G703" s="4"/>
      <c r="O703" s="7"/>
    </row>
    <row r="704" spans="1:15" ht="15" x14ac:dyDescent="0.2">
      <c r="A704" s="7"/>
      <c r="B704" s="4"/>
      <c r="E704" s="4"/>
      <c r="F704" s="4"/>
      <c r="G704" s="4"/>
      <c r="O704" s="7"/>
    </row>
    <row r="705" spans="1:15" ht="15" x14ac:dyDescent="0.2">
      <c r="A705" s="7"/>
      <c r="B705" s="4"/>
      <c r="E705" s="4"/>
      <c r="F705" s="4"/>
      <c r="G705" s="4"/>
      <c r="O705" s="7"/>
    </row>
    <row r="706" spans="1:15" ht="15" x14ac:dyDescent="0.2">
      <c r="A706" s="7"/>
      <c r="B706" s="4"/>
      <c r="E706" s="4"/>
      <c r="F706" s="4"/>
      <c r="G706" s="4"/>
      <c r="O706" s="7"/>
    </row>
    <row r="707" spans="1:15" ht="15" x14ac:dyDescent="0.2">
      <c r="A707" s="7"/>
      <c r="B707" s="4"/>
      <c r="E707" s="4"/>
      <c r="F707" s="4"/>
      <c r="G707" s="4"/>
      <c r="O707" s="7"/>
    </row>
    <row r="708" spans="1:15" ht="15" x14ac:dyDescent="0.2">
      <c r="A708" s="7"/>
      <c r="B708" s="4"/>
      <c r="E708" s="4"/>
      <c r="F708" s="4"/>
      <c r="G708" s="4"/>
      <c r="O708" s="7"/>
    </row>
    <row r="709" spans="1:15" ht="15" x14ac:dyDescent="0.2">
      <c r="A709" s="7"/>
      <c r="B709" s="4"/>
      <c r="E709" s="4"/>
      <c r="F709" s="4"/>
      <c r="G709" s="4"/>
      <c r="O709" s="7"/>
    </row>
    <row r="710" spans="1:15" ht="15" x14ac:dyDescent="0.2">
      <c r="A710" s="7"/>
      <c r="B710" s="4"/>
      <c r="E710" s="4"/>
      <c r="F710" s="4"/>
      <c r="G710" s="4"/>
      <c r="O710" s="7"/>
    </row>
    <row r="711" spans="1:15" ht="15" x14ac:dyDescent="0.2">
      <c r="A711" s="7"/>
      <c r="B711" s="4"/>
      <c r="E711" s="4"/>
      <c r="F711" s="4"/>
      <c r="G711" s="4"/>
      <c r="O711" s="7"/>
    </row>
    <row r="712" spans="1:15" ht="15" x14ac:dyDescent="0.2">
      <c r="A712" s="7"/>
      <c r="B712" s="4"/>
      <c r="E712" s="4"/>
      <c r="F712" s="4"/>
      <c r="G712" s="4"/>
      <c r="O712" s="7"/>
    </row>
    <row r="713" spans="1:15" ht="15" x14ac:dyDescent="0.2">
      <c r="A713" s="7"/>
      <c r="B713" s="4"/>
      <c r="E713" s="4"/>
      <c r="F713" s="4"/>
      <c r="G713" s="4"/>
      <c r="O713" s="7"/>
    </row>
    <row r="714" spans="1:15" ht="15" x14ac:dyDescent="0.2">
      <c r="A714" s="7"/>
      <c r="B714" s="4"/>
      <c r="E714" s="4"/>
      <c r="F714" s="4"/>
      <c r="G714" s="4"/>
      <c r="O714" s="7"/>
    </row>
    <row r="715" spans="1:15" ht="15" x14ac:dyDescent="0.2">
      <c r="A715" s="7"/>
      <c r="B715" s="4"/>
      <c r="E715" s="4"/>
      <c r="F715" s="4"/>
      <c r="G715" s="4"/>
      <c r="O715" s="7"/>
    </row>
    <row r="716" spans="1:15" ht="15" x14ac:dyDescent="0.2">
      <c r="A716" s="7"/>
      <c r="B716" s="4"/>
      <c r="E716" s="4"/>
      <c r="F716" s="4"/>
      <c r="G716" s="4"/>
      <c r="O716" s="7"/>
    </row>
    <row r="717" spans="1:15" ht="15" x14ac:dyDescent="0.2">
      <c r="A717" s="7"/>
      <c r="B717" s="4"/>
      <c r="E717" s="4"/>
      <c r="F717" s="4"/>
      <c r="G717" s="4"/>
      <c r="O717" s="7"/>
    </row>
    <row r="718" spans="1:15" ht="15" x14ac:dyDescent="0.2">
      <c r="A718" s="7"/>
      <c r="B718" s="4"/>
      <c r="E718" s="4"/>
      <c r="F718" s="4"/>
      <c r="G718" s="4"/>
      <c r="O718" s="7"/>
    </row>
    <row r="719" spans="1:15" ht="15" x14ac:dyDescent="0.2">
      <c r="A719" s="7"/>
      <c r="B719" s="4"/>
      <c r="E719" s="4"/>
      <c r="F719" s="4"/>
      <c r="G719" s="4"/>
      <c r="O719" s="7"/>
    </row>
    <row r="720" spans="1:15" ht="15" x14ac:dyDescent="0.2">
      <c r="A720" s="7"/>
      <c r="B720" s="4"/>
      <c r="E720" s="4"/>
      <c r="F720" s="4"/>
      <c r="G720" s="4"/>
      <c r="O720" s="7"/>
    </row>
    <row r="721" spans="1:15" ht="15" x14ac:dyDescent="0.2">
      <c r="A721" s="7"/>
      <c r="B721" s="4"/>
      <c r="E721" s="4"/>
      <c r="F721" s="4"/>
      <c r="G721" s="4"/>
      <c r="O721" s="7"/>
    </row>
    <row r="722" spans="1:15" ht="15" x14ac:dyDescent="0.2">
      <c r="A722" s="7"/>
      <c r="B722" s="4"/>
      <c r="E722" s="4"/>
      <c r="F722" s="4"/>
      <c r="G722" s="4"/>
      <c r="O722" s="7"/>
    </row>
    <row r="723" spans="1:15" ht="15" x14ac:dyDescent="0.2">
      <c r="A723" s="7"/>
      <c r="B723" s="4"/>
      <c r="E723" s="4"/>
      <c r="F723" s="4"/>
      <c r="G723" s="4"/>
      <c r="O723" s="7"/>
    </row>
    <row r="724" spans="1:15" ht="15" x14ac:dyDescent="0.2">
      <c r="A724" s="7"/>
      <c r="B724" s="4"/>
      <c r="E724" s="4"/>
      <c r="F724" s="4"/>
      <c r="G724" s="4"/>
      <c r="O724" s="7"/>
    </row>
    <row r="725" spans="1:15" ht="15" x14ac:dyDescent="0.2">
      <c r="A725" s="7"/>
      <c r="B725" s="4"/>
      <c r="E725" s="4"/>
      <c r="F725" s="4"/>
      <c r="G725" s="4"/>
      <c r="O725" s="7"/>
    </row>
    <row r="726" spans="1:15" ht="15" x14ac:dyDescent="0.2">
      <c r="A726" s="7"/>
      <c r="B726" s="4"/>
      <c r="E726" s="4"/>
      <c r="F726" s="4"/>
      <c r="G726" s="4"/>
      <c r="O726" s="7"/>
    </row>
    <row r="727" spans="1:15" ht="15" x14ac:dyDescent="0.2">
      <c r="A727" s="7"/>
      <c r="B727" s="4"/>
      <c r="E727" s="4"/>
      <c r="F727" s="4"/>
      <c r="G727" s="4"/>
      <c r="O727" s="7"/>
    </row>
    <row r="728" spans="1:15" ht="15" x14ac:dyDescent="0.2">
      <c r="A728" s="7"/>
      <c r="B728" s="4"/>
      <c r="E728" s="4"/>
      <c r="F728" s="4"/>
      <c r="G728" s="4"/>
      <c r="O728" s="7"/>
    </row>
    <row r="729" spans="1:15" ht="15" x14ac:dyDescent="0.2">
      <c r="A729" s="7"/>
      <c r="B729" s="4"/>
      <c r="E729" s="4"/>
      <c r="F729" s="4"/>
      <c r="G729" s="4"/>
      <c r="O729" s="7"/>
    </row>
    <row r="730" spans="1:15" ht="15" x14ac:dyDescent="0.2">
      <c r="A730" s="7"/>
      <c r="B730" s="4"/>
      <c r="E730" s="4"/>
      <c r="F730" s="4"/>
      <c r="G730" s="4"/>
      <c r="O730" s="7"/>
    </row>
    <row r="731" spans="1:15" ht="15" x14ac:dyDescent="0.2">
      <c r="A731" s="7"/>
      <c r="B731" s="4"/>
      <c r="E731" s="4"/>
      <c r="F731" s="4"/>
      <c r="G731" s="4"/>
      <c r="O731" s="7"/>
    </row>
    <row r="732" spans="1:15" ht="15" x14ac:dyDescent="0.2">
      <c r="A732" s="7"/>
      <c r="B732" s="4"/>
      <c r="E732" s="4"/>
      <c r="F732" s="4"/>
      <c r="G732" s="4"/>
      <c r="O732" s="7"/>
    </row>
    <row r="733" spans="1:15" ht="15" x14ac:dyDescent="0.2">
      <c r="A733" s="7"/>
      <c r="B733" s="4"/>
      <c r="E733" s="4"/>
      <c r="F733" s="4"/>
      <c r="G733" s="4"/>
      <c r="O733" s="7"/>
    </row>
    <row r="734" spans="1:15" ht="15" x14ac:dyDescent="0.2">
      <c r="A734" s="7"/>
      <c r="B734" s="4"/>
      <c r="E734" s="4"/>
      <c r="F734" s="4"/>
      <c r="G734" s="4"/>
      <c r="O734" s="7"/>
    </row>
    <row r="735" spans="1:15" ht="15" x14ac:dyDescent="0.2">
      <c r="A735" s="7"/>
      <c r="B735" s="4"/>
      <c r="E735" s="4"/>
      <c r="F735" s="4"/>
      <c r="G735" s="4"/>
      <c r="O735" s="7"/>
    </row>
    <row r="736" spans="1:15" ht="15" x14ac:dyDescent="0.2">
      <c r="A736" s="7"/>
      <c r="B736" s="4"/>
      <c r="E736" s="4"/>
      <c r="F736" s="4"/>
      <c r="G736" s="4"/>
      <c r="O736" s="7"/>
    </row>
    <row r="737" spans="1:15" ht="15" x14ac:dyDescent="0.2">
      <c r="A737" s="7"/>
      <c r="B737" s="4"/>
      <c r="E737" s="4"/>
      <c r="F737" s="4"/>
      <c r="G737" s="4"/>
      <c r="O737" s="7"/>
    </row>
    <row r="738" spans="1:15" ht="15" x14ac:dyDescent="0.2">
      <c r="A738" s="7"/>
      <c r="B738" s="4"/>
      <c r="E738" s="4"/>
      <c r="F738" s="4"/>
      <c r="G738" s="4"/>
      <c r="O738" s="7"/>
    </row>
    <row r="739" spans="1:15" ht="15" x14ac:dyDescent="0.2">
      <c r="A739" s="7"/>
      <c r="B739" s="4"/>
      <c r="E739" s="4"/>
      <c r="F739" s="4"/>
      <c r="G739" s="4"/>
      <c r="O739" s="7"/>
    </row>
    <row r="740" spans="1:15" ht="15" x14ac:dyDescent="0.2">
      <c r="A740" s="7"/>
      <c r="B740" s="4"/>
      <c r="E740" s="4"/>
      <c r="F740" s="4"/>
      <c r="G740" s="4"/>
      <c r="O740" s="7"/>
    </row>
    <row r="741" spans="1:15" ht="15" x14ac:dyDescent="0.2">
      <c r="A741" s="7"/>
      <c r="B741" s="4"/>
      <c r="E741" s="4"/>
      <c r="F741" s="4"/>
      <c r="G741" s="4"/>
      <c r="O741" s="7"/>
    </row>
    <row r="742" spans="1:15" ht="15" x14ac:dyDescent="0.2">
      <c r="A742" s="7"/>
      <c r="B742" s="4"/>
      <c r="E742" s="4"/>
      <c r="F742" s="4"/>
      <c r="G742" s="4"/>
      <c r="O742" s="7"/>
    </row>
    <row r="743" spans="1:15" ht="15" x14ac:dyDescent="0.2">
      <c r="A743" s="7"/>
      <c r="B743" s="4"/>
      <c r="E743" s="4"/>
      <c r="F743" s="4"/>
      <c r="G743" s="4"/>
      <c r="O743" s="7"/>
    </row>
    <row r="744" spans="1:15" ht="15" x14ac:dyDescent="0.2">
      <c r="A744" s="7"/>
      <c r="B744" s="4"/>
      <c r="E744" s="4"/>
      <c r="F744" s="4"/>
      <c r="G744" s="4"/>
      <c r="O744" s="7"/>
    </row>
    <row r="745" spans="1:15" ht="15" x14ac:dyDescent="0.2">
      <c r="A745" s="7"/>
      <c r="B745" s="4"/>
      <c r="E745" s="4"/>
      <c r="F745" s="4"/>
      <c r="G745" s="4"/>
      <c r="O745" s="7"/>
    </row>
    <row r="746" spans="1:15" ht="15" x14ac:dyDescent="0.2">
      <c r="A746" s="7"/>
      <c r="B746" s="4"/>
      <c r="E746" s="4"/>
      <c r="F746" s="4"/>
      <c r="G746" s="4"/>
      <c r="O746" s="7"/>
    </row>
    <row r="747" spans="1:15" ht="15" x14ac:dyDescent="0.2">
      <c r="A747" s="7"/>
      <c r="B747" s="4"/>
      <c r="E747" s="4"/>
      <c r="F747" s="4"/>
      <c r="G747" s="4"/>
      <c r="O747" s="7"/>
    </row>
    <row r="748" spans="1:15" ht="15" x14ac:dyDescent="0.2">
      <c r="A748" s="7"/>
      <c r="B748" s="4"/>
      <c r="E748" s="4"/>
      <c r="F748" s="4"/>
      <c r="G748" s="4"/>
      <c r="O748" s="7"/>
    </row>
    <row r="749" spans="1:15" ht="15" x14ac:dyDescent="0.2">
      <c r="A749" s="7"/>
      <c r="B749" s="4"/>
      <c r="E749" s="4"/>
      <c r="F749" s="4"/>
      <c r="G749" s="4"/>
      <c r="O749" s="7"/>
    </row>
    <row r="750" spans="1:15" ht="15" x14ac:dyDescent="0.2">
      <c r="A750" s="7"/>
      <c r="B750" s="4"/>
      <c r="E750" s="4"/>
      <c r="F750" s="4"/>
      <c r="G750" s="4"/>
      <c r="O750" s="7"/>
    </row>
    <row r="751" spans="1:15" ht="15" x14ac:dyDescent="0.2">
      <c r="A751" s="7"/>
      <c r="B751" s="4"/>
      <c r="E751" s="4"/>
      <c r="F751" s="4"/>
      <c r="G751" s="4"/>
      <c r="O751" s="7"/>
    </row>
    <row r="752" spans="1:15" ht="15" x14ac:dyDescent="0.2">
      <c r="A752" s="7"/>
      <c r="B752" s="4"/>
      <c r="E752" s="4"/>
      <c r="F752" s="4"/>
      <c r="G752" s="4"/>
      <c r="O752" s="7"/>
    </row>
    <row r="753" spans="1:15" ht="15" x14ac:dyDescent="0.2">
      <c r="A753" s="7"/>
      <c r="B753" s="4"/>
      <c r="E753" s="4"/>
      <c r="F753" s="4"/>
      <c r="G753" s="4"/>
      <c r="O753" s="7"/>
    </row>
    <row r="754" spans="1:15" ht="15" x14ac:dyDescent="0.2">
      <c r="A754" s="7"/>
      <c r="B754" s="4"/>
      <c r="E754" s="4"/>
      <c r="F754" s="4"/>
      <c r="G754" s="4"/>
      <c r="O754" s="7"/>
    </row>
    <row r="755" spans="1:15" ht="15" x14ac:dyDescent="0.2">
      <c r="A755" s="7"/>
      <c r="B755" s="4"/>
      <c r="E755" s="4"/>
      <c r="F755" s="4"/>
      <c r="G755" s="4"/>
      <c r="O755" s="7"/>
    </row>
    <row r="756" spans="1:15" ht="15" x14ac:dyDescent="0.2">
      <c r="A756" s="7"/>
      <c r="B756" s="4"/>
      <c r="E756" s="4"/>
      <c r="F756" s="4"/>
      <c r="G756" s="4"/>
      <c r="O756" s="7"/>
    </row>
    <row r="757" spans="1:15" ht="15" x14ac:dyDescent="0.2">
      <c r="A757" s="7"/>
      <c r="B757" s="4"/>
      <c r="E757" s="4"/>
      <c r="F757" s="4"/>
      <c r="G757" s="4"/>
      <c r="O757" s="7"/>
    </row>
    <row r="758" spans="1:15" ht="15" x14ac:dyDescent="0.2">
      <c r="A758" s="7"/>
      <c r="B758" s="4"/>
      <c r="E758" s="4"/>
      <c r="F758" s="4"/>
      <c r="G758" s="4"/>
      <c r="O758" s="7"/>
    </row>
    <row r="759" spans="1:15" ht="15" x14ac:dyDescent="0.2">
      <c r="A759" s="7"/>
      <c r="B759" s="4"/>
      <c r="E759" s="4"/>
      <c r="F759" s="4"/>
      <c r="G759" s="4"/>
      <c r="O759" s="7"/>
    </row>
    <row r="760" spans="1:15" ht="15" x14ac:dyDescent="0.2">
      <c r="A760" s="7"/>
      <c r="B760" s="4"/>
      <c r="E760" s="4"/>
      <c r="F760" s="4"/>
      <c r="G760" s="4"/>
      <c r="O760" s="7"/>
    </row>
    <row r="761" spans="1:15" ht="15" x14ac:dyDescent="0.2">
      <c r="A761" s="7"/>
      <c r="B761" s="4"/>
      <c r="E761" s="4"/>
      <c r="F761" s="4"/>
      <c r="G761" s="4"/>
      <c r="O761" s="7"/>
    </row>
    <row r="762" spans="1:15" ht="15" x14ac:dyDescent="0.2">
      <c r="A762" s="7"/>
      <c r="B762" s="4"/>
      <c r="E762" s="4"/>
      <c r="F762" s="4"/>
      <c r="G762" s="4"/>
      <c r="O762" s="7"/>
    </row>
    <row r="763" spans="1:15" ht="15" x14ac:dyDescent="0.2">
      <c r="A763" s="7"/>
      <c r="B763" s="4"/>
      <c r="E763" s="4"/>
      <c r="F763" s="4"/>
      <c r="G763" s="4"/>
      <c r="O763" s="7"/>
    </row>
    <row r="764" spans="1:15" ht="15" x14ac:dyDescent="0.2">
      <c r="A764" s="7"/>
      <c r="B764" s="4"/>
      <c r="E764" s="4"/>
      <c r="F764" s="4"/>
      <c r="G764" s="4"/>
      <c r="O764" s="7"/>
    </row>
    <row r="765" spans="1:15" ht="15" x14ac:dyDescent="0.2">
      <c r="A765" s="7"/>
      <c r="B765" s="4"/>
      <c r="E765" s="4"/>
      <c r="F765" s="4"/>
      <c r="G765" s="4"/>
      <c r="O765" s="7"/>
    </row>
    <row r="766" spans="1:15" ht="15" x14ac:dyDescent="0.2">
      <c r="A766" s="7"/>
      <c r="B766" s="4"/>
      <c r="E766" s="4"/>
      <c r="F766" s="4"/>
      <c r="G766" s="4"/>
      <c r="O766" s="7"/>
    </row>
    <row r="767" spans="1:15" ht="15" x14ac:dyDescent="0.2">
      <c r="A767" s="7"/>
      <c r="B767" s="4"/>
      <c r="E767" s="4"/>
      <c r="F767" s="4"/>
      <c r="G767" s="4"/>
      <c r="O767" s="7"/>
    </row>
    <row r="768" spans="1:15" ht="15" x14ac:dyDescent="0.2">
      <c r="A768" s="7"/>
      <c r="B768" s="4"/>
      <c r="E768" s="4"/>
      <c r="F768" s="4"/>
      <c r="G768" s="4"/>
      <c r="O768" s="7"/>
    </row>
    <row r="769" spans="1:15" ht="15" x14ac:dyDescent="0.2">
      <c r="A769" s="7"/>
      <c r="B769" s="4"/>
      <c r="E769" s="4"/>
      <c r="F769" s="4"/>
      <c r="G769" s="4"/>
      <c r="O769" s="7"/>
    </row>
    <row r="770" spans="1:15" ht="15" x14ac:dyDescent="0.2">
      <c r="A770" s="7"/>
      <c r="B770" s="4"/>
      <c r="E770" s="4"/>
      <c r="F770" s="4"/>
      <c r="G770" s="4"/>
      <c r="O770" s="7"/>
    </row>
    <row r="771" spans="1:15" ht="15" x14ac:dyDescent="0.2">
      <c r="A771" s="7"/>
      <c r="B771" s="4"/>
      <c r="E771" s="4"/>
      <c r="F771" s="4"/>
      <c r="G771" s="4"/>
      <c r="O771" s="7"/>
    </row>
    <row r="772" spans="1:15" ht="15" x14ac:dyDescent="0.2">
      <c r="A772" s="7"/>
      <c r="B772" s="4"/>
      <c r="E772" s="4"/>
      <c r="F772" s="4"/>
      <c r="G772" s="4"/>
      <c r="O772" s="7"/>
    </row>
    <row r="773" spans="1:15" ht="15" x14ac:dyDescent="0.2">
      <c r="A773" s="7"/>
      <c r="B773" s="4"/>
      <c r="E773" s="4"/>
      <c r="F773" s="4"/>
      <c r="G773" s="4"/>
      <c r="O773" s="7"/>
    </row>
    <row r="774" spans="1:15" ht="15" x14ac:dyDescent="0.2">
      <c r="A774" s="7"/>
      <c r="B774" s="4"/>
      <c r="E774" s="4"/>
      <c r="F774" s="4"/>
      <c r="G774" s="4"/>
      <c r="O774" s="7"/>
    </row>
    <row r="775" spans="1:15" ht="15" x14ac:dyDescent="0.2">
      <c r="A775" s="7"/>
      <c r="B775" s="4"/>
      <c r="E775" s="4"/>
      <c r="F775" s="4"/>
      <c r="G775" s="4"/>
      <c r="O775" s="7"/>
    </row>
    <row r="776" spans="1:15" ht="15" x14ac:dyDescent="0.2">
      <c r="A776" s="7"/>
      <c r="B776" s="4"/>
      <c r="E776" s="4"/>
      <c r="F776" s="4"/>
      <c r="G776" s="4"/>
      <c r="O776" s="7"/>
    </row>
    <row r="777" spans="1:15" ht="15" x14ac:dyDescent="0.2">
      <c r="A777" s="7"/>
      <c r="B777" s="4"/>
      <c r="E777" s="4"/>
      <c r="F777" s="4"/>
      <c r="G777" s="4"/>
      <c r="O777" s="7"/>
    </row>
    <row r="778" spans="1:15" ht="15" x14ac:dyDescent="0.2">
      <c r="A778" s="7"/>
      <c r="B778" s="4"/>
      <c r="E778" s="4"/>
      <c r="F778" s="4"/>
      <c r="G778" s="4"/>
      <c r="O778" s="7"/>
    </row>
    <row r="779" spans="1:15" ht="15" x14ac:dyDescent="0.2">
      <c r="A779" s="7"/>
      <c r="B779" s="4"/>
      <c r="E779" s="4"/>
      <c r="F779" s="4"/>
      <c r="G779" s="4"/>
      <c r="O779" s="7"/>
    </row>
    <row r="780" spans="1:15" ht="15" x14ac:dyDescent="0.2">
      <c r="A780" s="7"/>
      <c r="B780" s="4"/>
      <c r="E780" s="4"/>
      <c r="F780" s="4"/>
      <c r="G780" s="4"/>
      <c r="O780" s="7"/>
    </row>
    <row r="781" spans="1:15" ht="15" x14ac:dyDescent="0.2">
      <c r="A781" s="7"/>
      <c r="B781" s="4"/>
      <c r="E781" s="4"/>
      <c r="F781" s="4"/>
      <c r="G781" s="4"/>
      <c r="O781" s="7"/>
    </row>
    <row r="782" spans="1:15" ht="15" x14ac:dyDescent="0.2">
      <c r="A782" s="7"/>
      <c r="B782" s="4"/>
      <c r="E782" s="4"/>
      <c r="F782" s="4"/>
      <c r="G782" s="4"/>
      <c r="O782" s="7"/>
    </row>
    <row r="783" spans="1:15" ht="15" x14ac:dyDescent="0.2">
      <c r="A783" s="7"/>
      <c r="B783" s="4"/>
      <c r="E783" s="4"/>
      <c r="F783" s="4"/>
      <c r="G783" s="4"/>
      <c r="O783" s="7"/>
    </row>
    <row r="784" spans="1:15" ht="15" x14ac:dyDescent="0.2">
      <c r="A784" s="7"/>
      <c r="B784" s="4"/>
      <c r="E784" s="4"/>
      <c r="F784" s="4"/>
      <c r="G784" s="4"/>
      <c r="O784" s="7"/>
    </row>
    <row r="785" spans="1:15" ht="15" x14ac:dyDescent="0.2">
      <c r="A785" s="7"/>
      <c r="B785" s="4"/>
      <c r="E785" s="4"/>
      <c r="F785" s="4"/>
      <c r="G785" s="4"/>
      <c r="O785" s="7"/>
    </row>
    <row r="786" spans="1:15" ht="15" x14ac:dyDescent="0.2">
      <c r="A786" s="7"/>
      <c r="B786" s="4"/>
      <c r="E786" s="4"/>
      <c r="F786" s="4"/>
      <c r="G786" s="4"/>
      <c r="O786" s="7"/>
    </row>
    <row r="787" spans="1:15" ht="15" x14ac:dyDescent="0.2">
      <c r="A787" s="7"/>
      <c r="B787" s="4"/>
      <c r="E787" s="4"/>
      <c r="F787" s="4"/>
      <c r="G787" s="4"/>
      <c r="O787" s="7"/>
    </row>
    <row r="788" spans="1:15" ht="15" x14ac:dyDescent="0.2">
      <c r="A788" s="7"/>
      <c r="B788" s="4"/>
      <c r="E788" s="4"/>
      <c r="F788" s="4"/>
      <c r="G788" s="4"/>
      <c r="O788" s="7"/>
    </row>
    <row r="789" spans="1:15" ht="15" x14ac:dyDescent="0.2">
      <c r="A789" s="7"/>
      <c r="B789" s="4"/>
      <c r="E789" s="4"/>
      <c r="F789" s="4"/>
      <c r="G789" s="4"/>
      <c r="O789" s="7"/>
    </row>
    <row r="790" spans="1:15" ht="15" x14ac:dyDescent="0.2">
      <c r="A790" s="7"/>
      <c r="B790" s="4"/>
      <c r="E790" s="4"/>
      <c r="F790" s="4"/>
      <c r="G790" s="4"/>
      <c r="O790" s="7"/>
    </row>
    <row r="791" spans="1:15" ht="15" x14ac:dyDescent="0.2">
      <c r="A791" s="7"/>
      <c r="B791" s="4"/>
      <c r="E791" s="4"/>
      <c r="F791" s="4"/>
      <c r="G791" s="4"/>
      <c r="O791" s="7"/>
    </row>
    <row r="792" spans="1:15" ht="15" x14ac:dyDescent="0.2">
      <c r="A792" s="7"/>
      <c r="B792" s="4"/>
      <c r="E792" s="4"/>
      <c r="F792" s="4"/>
      <c r="G792" s="4"/>
      <c r="O792" s="7"/>
    </row>
    <row r="793" spans="1:15" ht="15" x14ac:dyDescent="0.2">
      <c r="A793" s="7"/>
      <c r="B793" s="4"/>
      <c r="E793" s="4"/>
      <c r="F793" s="4"/>
      <c r="G793" s="4"/>
      <c r="O793" s="7"/>
    </row>
    <row r="794" spans="1:15" ht="15" x14ac:dyDescent="0.2">
      <c r="A794" s="7"/>
      <c r="B794" s="4"/>
      <c r="E794" s="4"/>
      <c r="F794" s="4"/>
      <c r="G794" s="4"/>
      <c r="O794" s="7"/>
    </row>
    <row r="795" spans="1:15" ht="15" x14ac:dyDescent="0.2">
      <c r="A795" s="7"/>
      <c r="B795" s="4"/>
      <c r="E795" s="4"/>
      <c r="F795" s="4"/>
      <c r="G795" s="4"/>
      <c r="O795" s="7"/>
    </row>
    <row r="796" spans="1:15" ht="15" x14ac:dyDescent="0.2">
      <c r="A796" s="7"/>
      <c r="B796" s="4"/>
      <c r="E796" s="4"/>
      <c r="F796" s="4"/>
      <c r="G796" s="4"/>
      <c r="O796" s="7"/>
    </row>
    <row r="797" spans="1:15" ht="15" x14ac:dyDescent="0.2">
      <c r="A797" s="7"/>
      <c r="B797" s="4"/>
      <c r="E797" s="4"/>
      <c r="F797" s="4"/>
      <c r="G797" s="4"/>
      <c r="O797" s="7"/>
    </row>
    <row r="798" spans="1:15" ht="15" x14ac:dyDescent="0.2">
      <c r="A798" s="7"/>
      <c r="B798" s="4"/>
      <c r="E798" s="4"/>
      <c r="F798" s="4"/>
      <c r="G798" s="4"/>
      <c r="O798" s="7"/>
    </row>
    <row r="799" spans="1:15" ht="15" x14ac:dyDescent="0.2">
      <c r="A799" s="7"/>
      <c r="B799" s="4"/>
      <c r="E799" s="4"/>
      <c r="F799" s="4"/>
      <c r="G799" s="4"/>
      <c r="O799" s="7"/>
    </row>
    <row r="800" spans="1:15" ht="15" x14ac:dyDescent="0.2">
      <c r="A800" s="7"/>
      <c r="B800" s="4"/>
      <c r="E800" s="4"/>
      <c r="F800" s="4"/>
      <c r="G800" s="4"/>
      <c r="O800" s="7"/>
    </row>
    <row r="801" spans="1:15" ht="15" x14ac:dyDescent="0.2">
      <c r="A801" s="7"/>
      <c r="B801" s="4"/>
      <c r="E801" s="4"/>
      <c r="F801" s="4"/>
      <c r="G801" s="4"/>
      <c r="O801" s="7"/>
    </row>
    <row r="802" spans="1:15" ht="15" x14ac:dyDescent="0.2">
      <c r="A802" s="7"/>
      <c r="B802" s="4"/>
      <c r="E802" s="4"/>
      <c r="F802" s="4"/>
      <c r="G802" s="4"/>
      <c r="O802" s="7"/>
    </row>
    <row r="803" spans="1:15" ht="15" x14ac:dyDescent="0.2">
      <c r="A803" s="7"/>
      <c r="B803" s="4"/>
      <c r="E803" s="4"/>
      <c r="F803" s="4"/>
      <c r="G803" s="4"/>
      <c r="O803" s="7"/>
    </row>
    <row r="804" spans="1:15" ht="15" x14ac:dyDescent="0.2">
      <c r="A804" s="7"/>
      <c r="B804" s="4"/>
      <c r="E804" s="4"/>
      <c r="F804" s="4"/>
      <c r="G804" s="4"/>
      <c r="O804" s="7"/>
    </row>
    <row r="805" spans="1:15" ht="15" x14ac:dyDescent="0.2">
      <c r="A805" s="7"/>
      <c r="B805" s="4"/>
      <c r="E805" s="4"/>
      <c r="F805" s="4"/>
      <c r="G805" s="4"/>
      <c r="O805" s="7"/>
    </row>
    <row r="806" spans="1:15" ht="15" x14ac:dyDescent="0.2">
      <c r="A806" s="7"/>
      <c r="B806" s="4"/>
      <c r="E806" s="4"/>
      <c r="F806" s="4"/>
      <c r="G806" s="4"/>
      <c r="O806" s="7"/>
    </row>
    <row r="807" spans="1:15" ht="15" x14ac:dyDescent="0.2">
      <c r="A807" s="7"/>
      <c r="B807" s="4"/>
      <c r="E807" s="4"/>
      <c r="F807" s="4"/>
      <c r="G807" s="4"/>
      <c r="O807" s="7"/>
    </row>
    <row r="808" spans="1:15" ht="15" x14ac:dyDescent="0.2">
      <c r="A808" s="7"/>
      <c r="B808" s="4"/>
      <c r="E808" s="4"/>
      <c r="F808" s="4"/>
      <c r="G808" s="4"/>
      <c r="O808" s="7"/>
    </row>
    <row r="809" spans="1:15" ht="15" x14ac:dyDescent="0.2">
      <c r="A809" s="7"/>
      <c r="B809" s="4"/>
      <c r="E809" s="4"/>
      <c r="F809" s="4"/>
      <c r="G809" s="4"/>
      <c r="O809" s="7"/>
    </row>
    <row r="810" spans="1:15" ht="15" x14ac:dyDescent="0.2">
      <c r="A810" s="7"/>
      <c r="B810" s="4"/>
      <c r="E810" s="4"/>
      <c r="F810" s="4"/>
      <c r="G810" s="4"/>
      <c r="O810" s="7"/>
    </row>
    <row r="811" spans="1:15" ht="15" x14ac:dyDescent="0.2">
      <c r="A811" s="7"/>
      <c r="B811" s="4"/>
      <c r="E811" s="4"/>
      <c r="F811" s="4"/>
      <c r="G811" s="4"/>
      <c r="O811" s="7"/>
    </row>
    <row r="812" spans="1:15" ht="15" x14ac:dyDescent="0.2">
      <c r="A812" s="7"/>
      <c r="B812" s="4"/>
      <c r="E812" s="4"/>
      <c r="F812" s="4"/>
      <c r="G812" s="4"/>
      <c r="O812" s="7"/>
    </row>
    <row r="813" spans="1:15" ht="15" x14ac:dyDescent="0.2">
      <c r="A813" s="7"/>
      <c r="B813" s="4"/>
      <c r="E813" s="4"/>
      <c r="F813" s="4"/>
      <c r="G813" s="4"/>
      <c r="O813" s="7"/>
    </row>
    <row r="814" spans="1:15" ht="15" x14ac:dyDescent="0.2">
      <c r="A814" s="7"/>
      <c r="B814" s="4"/>
      <c r="E814" s="4"/>
      <c r="F814" s="4"/>
      <c r="G814" s="4"/>
      <c r="O814" s="7"/>
    </row>
    <row r="815" spans="1:15" ht="15" x14ac:dyDescent="0.2">
      <c r="A815" s="7"/>
      <c r="B815" s="4"/>
      <c r="E815" s="4"/>
      <c r="F815" s="4"/>
      <c r="G815" s="4"/>
      <c r="O815" s="7"/>
    </row>
    <row r="816" spans="1:15" ht="15" x14ac:dyDescent="0.2">
      <c r="A816" s="7"/>
      <c r="B816" s="4"/>
      <c r="E816" s="4"/>
      <c r="F816" s="4"/>
      <c r="G816" s="4"/>
      <c r="O816" s="7"/>
    </row>
    <row r="817" spans="1:15" ht="15" x14ac:dyDescent="0.2">
      <c r="A817" s="7"/>
      <c r="B817" s="4"/>
      <c r="E817" s="4"/>
      <c r="F817" s="4"/>
      <c r="G817" s="4"/>
      <c r="O817" s="7"/>
    </row>
    <row r="818" spans="1:15" ht="15" x14ac:dyDescent="0.2">
      <c r="A818" s="7"/>
      <c r="B818" s="4"/>
      <c r="E818" s="4"/>
      <c r="F818" s="4"/>
      <c r="G818" s="4"/>
      <c r="O818" s="7"/>
    </row>
    <row r="819" spans="1:15" ht="15" x14ac:dyDescent="0.2">
      <c r="A819" s="7"/>
      <c r="B819" s="4"/>
      <c r="E819" s="4"/>
      <c r="F819" s="4"/>
      <c r="G819" s="4"/>
      <c r="O819" s="7"/>
    </row>
    <row r="820" spans="1:15" ht="15" x14ac:dyDescent="0.2">
      <c r="A820" s="7"/>
      <c r="B820" s="4"/>
      <c r="E820" s="4"/>
      <c r="F820" s="4"/>
      <c r="G820" s="4"/>
      <c r="O820" s="7"/>
    </row>
    <row r="821" spans="1:15" ht="15" x14ac:dyDescent="0.2">
      <c r="A821" s="7"/>
      <c r="B821" s="4"/>
      <c r="E821" s="4"/>
      <c r="F821" s="4"/>
      <c r="G821" s="4"/>
      <c r="O821" s="7"/>
    </row>
    <row r="822" spans="1:15" ht="15" x14ac:dyDescent="0.2">
      <c r="A822" s="7"/>
      <c r="B822" s="4"/>
      <c r="E822" s="4"/>
      <c r="F822" s="4"/>
      <c r="G822" s="4"/>
      <c r="O822" s="7"/>
    </row>
    <row r="823" spans="1:15" ht="15" x14ac:dyDescent="0.2">
      <c r="A823" s="7"/>
      <c r="B823" s="4"/>
      <c r="E823" s="4"/>
      <c r="F823" s="4"/>
      <c r="G823" s="4"/>
      <c r="O823" s="7"/>
    </row>
    <row r="824" spans="1:15" ht="15" x14ac:dyDescent="0.2">
      <c r="A824" s="7"/>
      <c r="B824" s="4"/>
      <c r="E824" s="4"/>
      <c r="F824" s="4"/>
      <c r="G824" s="4"/>
      <c r="O824" s="7"/>
    </row>
    <row r="825" spans="1:15" ht="15" x14ac:dyDescent="0.2">
      <c r="A825" s="7"/>
      <c r="B825" s="4"/>
      <c r="E825" s="4"/>
      <c r="F825" s="4"/>
      <c r="G825" s="4"/>
      <c r="O825" s="7"/>
    </row>
    <row r="826" spans="1:15" ht="15" x14ac:dyDescent="0.2">
      <c r="A826" s="7"/>
      <c r="B826" s="4"/>
      <c r="E826" s="4"/>
      <c r="F826" s="4"/>
      <c r="G826" s="4"/>
      <c r="O826" s="7"/>
    </row>
    <row r="827" spans="1:15" ht="15" x14ac:dyDescent="0.2">
      <c r="A827" s="7"/>
      <c r="B827" s="4"/>
      <c r="E827" s="4"/>
      <c r="F827" s="4"/>
      <c r="G827" s="4"/>
      <c r="O827" s="7"/>
    </row>
    <row r="828" spans="1:15" ht="15" x14ac:dyDescent="0.2">
      <c r="A828" s="7"/>
      <c r="B828" s="4"/>
      <c r="E828" s="4"/>
      <c r="F828" s="4"/>
      <c r="G828" s="4"/>
      <c r="O828" s="7"/>
    </row>
    <row r="829" spans="1:15" ht="15" x14ac:dyDescent="0.2">
      <c r="A829" s="7"/>
      <c r="B829" s="4"/>
      <c r="E829" s="4"/>
      <c r="F829" s="4"/>
      <c r="G829" s="4"/>
      <c r="O829" s="7"/>
    </row>
    <row r="830" spans="1:15" ht="15" x14ac:dyDescent="0.2">
      <c r="A830" s="7"/>
      <c r="B830" s="4"/>
      <c r="E830" s="4"/>
      <c r="F830" s="4"/>
      <c r="G830" s="4"/>
      <c r="O830" s="7"/>
    </row>
    <row r="831" spans="1:15" ht="15" x14ac:dyDescent="0.2">
      <c r="A831" s="7"/>
      <c r="B831" s="4"/>
      <c r="E831" s="4"/>
      <c r="F831" s="4"/>
      <c r="G831" s="4"/>
      <c r="O831" s="7"/>
    </row>
    <row r="832" spans="1:15" ht="15" x14ac:dyDescent="0.2">
      <c r="A832" s="7"/>
      <c r="B832" s="4"/>
      <c r="E832" s="4"/>
      <c r="F832" s="4"/>
      <c r="G832" s="4"/>
      <c r="O832" s="7"/>
    </row>
    <row r="833" spans="1:15" ht="15" x14ac:dyDescent="0.2">
      <c r="A833" s="7"/>
      <c r="B833" s="4"/>
      <c r="E833" s="4"/>
      <c r="F833" s="4"/>
      <c r="G833" s="4"/>
      <c r="O833" s="7"/>
    </row>
    <row r="834" spans="1:15" ht="15" x14ac:dyDescent="0.2">
      <c r="A834" s="7"/>
      <c r="B834" s="4"/>
      <c r="E834" s="4"/>
      <c r="F834" s="4"/>
      <c r="G834" s="4"/>
      <c r="O834" s="7"/>
    </row>
    <row r="835" spans="1:15" ht="15" x14ac:dyDescent="0.2">
      <c r="A835" s="7"/>
      <c r="B835" s="4"/>
      <c r="E835" s="4"/>
      <c r="F835" s="4"/>
      <c r="G835" s="4"/>
      <c r="O835" s="7"/>
    </row>
    <row r="836" spans="1:15" ht="15" x14ac:dyDescent="0.2">
      <c r="A836" s="7"/>
      <c r="B836" s="4"/>
      <c r="E836" s="4"/>
      <c r="F836" s="4"/>
      <c r="G836" s="4"/>
      <c r="O836" s="7"/>
    </row>
    <row r="837" spans="1:15" ht="15" x14ac:dyDescent="0.2">
      <c r="A837" s="7"/>
      <c r="B837" s="4"/>
      <c r="E837" s="4"/>
      <c r="F837" s="4"/>
      <c r="G837" s="4"/>
      <c r="O837" s="7"/>
    </row>
    <row r="838" spans="1:15" ht="15" x14ac:dyDescent="0.2">
      <c r="A838" s="7"/>
      <c r="B838" s="4"/>
      <c r="E838" s="4"/>
      <c r="F838" s="4"/>
      <c r="G838" s="4"/>
      <c r="O838" s="7"/>
    </row>
    <row r="839" spans="1:15" ht="15" x14ac:dyDescent="0.2">
      <c r="A839" s="7"/>
      <c r="B839" s="4"/>
      <c r="E839" s="4"/>
      <c r="F839" s="4"/>
      <c r="G839" s="4"/>
      <c r="O839" s="7"/>
    </row>
    <row r="840" spans="1:15" ht="15" x14ac:dyDescent="0.2">
      <c r="A840" s="7"/>
      <c r="B840" s="4"/>
      <c r="E840" s="4"/>
      <c r="F840" s="4"/>
      <c r="G840" s="4"/>
      <c r="O840" s="7"/>
    </row>
    <row r="841" spans="1:15" ht="15" x14ac:dyDescent="0.2">
      <c r="A841" s="7"/>
      <c r="B841" s="4"/>
      <c r="E841" s="4"/>
      <c r="F841" s="4"/>
      <c r="G841" s="4"/>
      <c r="O841" s="7"/>
    </row>
    <row r="842" spans="1:15" ht="15" x14ac:dyDescent="0.2">
      <c r="A842" s="7"/>
      <c r="B842" s="4"/>
      <c r="E842" s="4"/>
      <c r="F842" s="4"/>
      <c r="G842" s="4"/>
      <c r="O842" s="7"/>
    </row>
    <row r="843" spans="1:15" ht="15" x14ac:dyDescent="0.2">
      <c r="A843" s="7"/>
      <c r="B843" s="4"/>
      <c r="E843" s="4"/>
      <c r="F843" s="4"/>
      <c r="G843" s="4"/>
      <c r="O843" s="7"/>
    </row>
    <row r="844" spans="1:15" ht="15" x14ac:dyDescent="0.2">
      <c r="A844" s="7"/>
      <c r="B844" s="4"/>
      <c r="E844" s="4"/>
      <c r="F844" s="4"/>
      <c r="G844" s="4"/>
      <c r="O844" s="7"/>
    </row>
    <row r="845" spans="1:15" ht="15" x14ac:dyDescent="0.2">
      <c r="A845" s="7"/>
      <c r="B845" s="4"/>
      <c r="E845" s="4"/>
      <c r="F845" s="4"/>
      <c r="G845" s="4"/>
      <c r="O845" s="7"/>
    </row>
    <row r="846" spans="1:15" ht="15" x14ac:dyDescent="0.2">
      <c r="A846" s="7"/>
      <c r="B846" s="4"/>
      <c r="E846" s="4"/>
      <c r="F846" s="4"/>
      <c r="G846" s="4"/>
      <c r="O846" s="7"/>
    </row>
    <row r="847" spans="1:15" ht="15" x14ac:dyDescent="0.2">
      <c r="A847" s="7"/>
      <c r="B847" s="4"/>
      <c r="E847" s="4"/>
      <c r="F847" s="4"/>
      <c r="G847" s="4"/>
      <c r="O847" s="7"/>
    </row>
    <row r="848" spans="1:15" ht="15" x14ac:dyDescent="0.2">
      <c r="A848" s="7"/>
      <c r="B848" s="4"/>
      <c r="E848" s="4"/>
      <c r="F848" s="4"/>
      <c r="G848" s="4"/>
      <c r="O848" s="7"/>
    </row>
    <row r="849" spans="1:15" ht="15" x14ac:dyDescent="0.2">
      <c r="A849" s="7"/>
      <c r="B849" s="4"/>
      <c r="E849" s="4"/>
      <c r="F849" s="4"/>
      <c r="G849" s="4"/>
      <c r="O849" s="7"/>
    </row>
    <row r="850" spans="1:15" ht="15" x14ac:dyDescent="0.2">
      <c r="A850" s="7"/>
      <c r="B850" s="4"/>
      <c r="E850" s="4"/>
      <c r="F850" s="4"/>
      <c r="G850" s="4"/>
      <c r="O850" s="7"/>
    </row>
    <row r="851" spans="1:15" ht="15" x14ac:dyDescent="0.2">
      <c r="A851" s="7"/>
      <c r="B851" s="4"/>
      <c r="E851" s="4"/>
      <c r="F851" s="4"/>
      <c r="G851" s="4"/>
      <c r="O851" s="7"/>
    </row>
    <row r="852" spans="1:15" ht="15" x14ac:dyDescent="0.2">
      <c r="A852" s="7"/>
      <c r="B852" s="4"/>
      <c r="E852" s="4"/>
      <c r="F852" s="4"/>
      <c r="G852" s="4"/>
      <c r="O852" s="7"/>
    </row>
    <row r="853" spans="1:15" ht="15" x14ac:dyDescent="0.2">
      <c r="A853" s="7"/>
      <c r="B853" s="4"/>
      <c r="E853" s="4"/>
      <c r="F853" s="4"/>
      <c r="G853" s="4"/>
      <c r="O853" s="7"/>
    </row>
    <row r="854" spans="1:15" ht="15" x14ac:dyDescent="0.2">
      <c r="A854" s="7"/>
      <c r="B854" s="4"/>
      <c r="E854" s="4"/>
      <c r="F854" s="4"/>
      <c r="G854" s="4"/>
      <c r="O854" s="7"/>
    </row>
    <row r="855" spans="1:15" ht="15" x14ac:dyDescent="0.2">
      <c r="A855" s="7"/>
      <c r="B855" s="4"/>
      <c r="E855" s="4"/>
      <c r="F855" s="4"/>
      <c r="G855" s="4"/>
      <c r="O855" s="7"/>
    </row>
    <row r="856" spans="1:15" ht="15" x14ac:dyDescent="0.2">
      <c r="A856" s="7"/>
      <c r="B856" s="4"/>
      <c r="E856" s="4"/>
      <c r="F856" s="4"/>
      <c r="G856" s="4"/>
      <c r="O856" s="7"/>
    </row>
    <row r="857" spans="1:15" ht="15" x14ac:dyDescent="0.2">
      <c r="A857" s="7"/>
      <c r="B857" s="4"/>
      <c r="E857" s="4"/>
      <c r="F857" s="4"/>
      <c r="G857" s="4"/>
      <c r="O857" s="7"/>
    </row>
    <row r="858" spans="1:15" ht="15" x14ac:dyDescent="0.2">
      <c r="A858" s="7"/>
      <c r="B858" s="4"/>
      <c r="E858" s="4"/>
      <c r="F858" s="4"/>
      <c r="G858" s="4"/>
      <c r="O858" s="7"/>
    </row>
    <row r="859" spans="1:15" ht="15" x14ac:dyDescent="0.2">
      <c r="A859" s="7"/>
      <c r="B859" s="4"/>
      <c r="E859" s="4"/>
      <c r="F859" s="4"/>
      <c r="G859" s="4"/>
      <c r="O859" s="7"/>
    </row>
    <row r="860" spans="1:15" ht="15" x14ac:dyDescent="0.2">
      <c r="A860" s="7"/>
      <c r="B860" s="4"/>
      <c r="E860" s="4"/>
      <c r="F860" s="4"/>
      <c r="G860" s="4"/>
      <c r="O860" s="7"/>
    </row>
    <row r="861" spans="1:15" ht="15" x14ac:dyDescent="0.2">
      <c r="A861" s="7"/>
      <c r="B861" s="4"/>
      <c r="E861" s="4"/>
      <c r="F861" s="4"/>
      <c r="G861" s="4"/>
      <c r="O861" s="7"/>
    </row>
    <row r="862" spans="1:15" ht="15" x14ac:dyDescent="0.2">
      <c r="A862" s="7"/>
      <c r="B862" s="4"/>
      <c r="E862" s="4"/>
      <c r="F862" s="4"/>
      <c r="G862" s="4"/>
      <c r="O862" s="7"/>
    </row>
    <row r="863" spans="1:15" ht="15" x14ac:dyDescent="0.2">
      <c r="A863" s="7"/>
      <c r="B863" s="4"/>
      <c r="E863" s="4"/>
      <c r="F863" s="4"/>
      <c r="G863" s="4"/>
      <c r="O863" s="7"/>
    </row>
    <row r="864" spans="1:15" ht="15" x14ac:dyDescent="0.2">
      <c r="A864" s="7"/>
      <c r="B864" s="4"/>
      <c r="E864" s="4"/>
      <c r="F864" s="4"/>
      <c r="G864" s="4"/>
      <c r="O864" s="7"/>
    </row>
    <row r="865" spans="1:15" ht="15" x14ac:dyDescent="0.2">
      <c r="A865" s="7"/>
      <c r="B865" s="4"/>
      <c r="E865" s="4"/>
      <c r="F865" s="4"/>
      <c r="G865" s="4"/>
      <c r="O865" s="7"/>
    </row>
    <row r="866" spans="1:15" ht="15" x14ac:dyDescent="0.2">
      <c r="A866" s="7"/>
      <c r="B866" s="4"/>
      <c r="E866" s="4"/>
      <c r="F866" s="4"/>
      <c r="G866" s="4"/>
      <c r="O866" s="7"/>
    </row>
    <row r="867" spans="1:15" ht="15" x14ac:dyDescent="0.2">
      <c r="A867" s="7"/>
      <c r="B867" s="4"/>
      <c r="E867" s="4"/>
      <c r="F867" s="4"/>
      <c r="G867" s="4"/>
      <c r="O867" s="7"/>
    </row>
    <row r="868" spans="1:15" ht="15" x14ac:dyDescent="0.2">
      <c r="A868" s="7"/>
      <c r="B868" s="4"/>
      <c r="E868" s="4"/>
      <c r="F868" s="4"/>
      <c r="G868" s="4"/>
      <c r="O868" s="7"/>
    </row>
    <row r="869" spans="1:15" ht="15" x14ac:dyDescent="0.2">
      <c r="A869" s="7"/>
      <c r="B869" s="4"/>
      <c r="E869" s="4"/>
      <c r="F869" s="4"/>
      <c r="G869" s="4"/>
      <c r="O869" s="7"/>
    </row>
    <row r="870" spans="1:15" ht="15" x14ac:dyDescent="0.2">
      <c r="A870" s="7"/>
      <c r="B870" s="4"/>
      <c r="E870" s="4"/>
      <c r="F870" s="4"/>
      <c r="G870" s="4"/>
      <c r="O870" s="7"/>
    </row>
    <row r="871" spans="1:15" ht="15" x14ac:dyDescent="0.2">
      <c r="A871" s="7"/>
      <c r="B871" s="4"/>
      <c r="E871" s="4"/>
      <c r="F871" s="4"/>
      <c r="G871" s="4"/>
      <c r="O871" s="7"/>
    </row>
    <row r="872" spans="1:15" ht="15" x14ac:dyDescent="0.2">
      <c r="A872" s="7"/>
      <c r="B872" s="4"/>
      <c r="E872" s="4"/>
      <c r="F872" s="4"/>
      <c r="G872" s="4"/>
      <c r="O872" s="7"/>
    </row>
    <row r="873" spans="1:15" ht="15" x14ac:dyDescent="0.2">
      <c r="A873" s="7"/>
      <c r="B873" s="4"/>
      <c r="E873" s="4"/>
      <c r="F873" s="4"/>
      <c r="G873" s="4"/>
      <c r="O873" s="7"/>
    </row>
    <row r="874" spans="1:15" ht="15" x14ac:dyDescent="0.2">
      <c r="A874" s="7"/>
      <c r="B874" s="4"/>
      <c r="E874" s="4"/>
      <c r="F874" s="4"/>
      <c r="G874" s="4"/>
      <c r="O874" s="7"/>
    </row>
    <row r="875" spans="1:15" ht="15" x14ac:dyDescent="0.2">
      <c r="A875" s="7"/>
      <c r="B875" s="4"/>
      <c r="E875" s="4"/>
      <c r="F875" s="4"/>
      <c r="G875" s="4"/>
      <c r="O875" s="7"/>
    </row>
    <row r="876" spans="1:15" ht="15" x14ac:dyDescent="0.2">
      <c r="A876" s="7"/>
      <c r="B876" s="4"/>
      <c r="E876" s="4"/>
      <c r="F876" s="4"/>
      <c r="G876" s="4"/>
      <c r="O876" s="7"/>
    </row>
    <row r="877" spans="1:15" ht="15" x14ac:dyDescent="0.2">
      <c r="A877" s="7"/>
      <c r="B877" s="4"/>
      <c r="E877" s="4"/>
      <c r="F877" s="4"/>
      <c r="G877" s="4"/>
      <c r="O877" s="7"/>
    </row>
    <row r="878" spans="1:15" ht="15" x14ac:dyDescent="0.2">
      <c r="A878" s="7"/>
      <c r="B878" s="4"/>
      <c r="E878" s="4"/>
      <c r="F878" s="4"/>
      <c r="G878" s="4"/>
      <c r="O878" s="7"/>
    </row>
    <row r="879" spans="1:15" ht="15" x14ac:dyDescent="0.2">
      <c r="A879" s="7"/>
      <c r="B879" s="4"/>
      <c r="E879" s="4"/>
      <c r="F879" s="4"/>
      <c r="G879" s="4"/>
      <c r="O879" s="7"/>
    </row>
    <row r="880" spans="1:15" ht="15" x14ac:dyDescent="0.2">
      <c r="A880" s="7"/>
      <c r="B880" s="4"/>
      <c r="E880" s="4"/>
      <c r="F880" s="4"/>
      <c r="G880" s="4"/>
      <c r="O880" s="7"/>
    </row>
    <row r="881" spans="1:15" ht="15" x14ac:dyDescent="0.2">
      <c r="A881" s="7"/>
      <c r="B881" s="4"/>
      <c r="E881" s="4"/>
      <c r="F881" s="4"/>
      <c r="G881" s="4"/>
      <c r="O881" s="7"/>
    </row>
    <row r="882" spans="1:15" ht="15" x14ac:dyDescent="0.2">
      <c r="A882" s="7"/>
      <c r="B882" s="4"/>
      <c r="E882" s="4"/>
      <c r="F882" s="4"/>
      <c r="G882" s="4"/>
      <c r="O882" s="7"/>
    </row>
    <row r="883" spans="1:15" ht="15" x14ac:dyDescent="0.2">
      <c r="A883" s="7"/>
      <c r="B883" s="4"/>
      <c r="E883" s="4"/>
      <c r="F883" s="4"/>
      <c r="G883" s="4"/>
      <c r="O883" s="7"/>
    </row>
    <row r="884" spans="1:15" ht="15" x14ac:dyDescent="0.2">
      <c r="A884" s="7"/>
      <c r="B884" s="4"/>
      <c r="E884" s="4"/>
      <c r="F884" s="4"/>
      <c r="G884" s="4"/>
      <c r="O884" s="7"/>
    </row>
    <row r="885" spans="1:15" ht="15" x14ac:dyDescent="0.2">
      <c r="A885" s="7"/>
      <c r="B885" s="4"/>
      <c r="E885" s="4"/>
      <c r="F885" s="4"/>
      <c r="G885" s="4"/>
      <c r="O885" s="7"/>
    </row>
    <row r="886" spans="1:15" ht="15" x14ac:dyDescent="0.2">
      <c r="A886" s="7"/>
      <c r="B886" s="4"/>
      <c r="E886" s="4"/>
      <c r="F886" s="4"/>
      <c r="G886" s="4"/>
      <c r="O886" s="7"/>
    </row>
    <row r="887" spans="1:15" ht="15" x14ac:dyDescent="0.2">
      <c r="A887" s="7"/>
      <c r="B887" s="4"/>
      <c r="E887" s="4"/>
      <c r="F887" s="4"/>
      <c r="G887" s="4"/>
      <c r="O887" s="7"/>
    </row>
    <row r="888" spans="1:15" ht="15" x14ac:dyDescent="0.2">
      <c r="A888" s="7"/>
      <c r="B888" s="4"/>
      <c r="E888" s="4"/>
      <c r="F888" s="4"/>
      <c r="G888" s="4"/>
      <c r="O888" s="7"/>
    </row>
    <row r="889" spans="1:15" ht="15" x14ac:dyDescent="0.2">
      <c r="A889" s="7"/>
      <c r="B889" s="4"/>
      <c r="E889" s="4"/>
      <c r="F889" s="4"/>
      <c r="G889" s="4"/>
      <c r="O889" s="7"/>
    </row>
    <row r="890" spans="1:15" ht="15" x14ac:dyDescent="0.2">
      <c r="A890" s="7"/>
      <c r="B890" s="4"/>
      <c r="E890" s="4"/>
      <c r="F890" s="4"/>
      <c r="G890" s="4"/>
      <c r="O890" s="7"/>
    </row>
    <row r="891" spans="1:15" ht="15" x14ac:dyDescent="0.2">
      <c r="A891" s="7"/>
      <c r="B891" s="4"/>
      <c r="E891" s="4"/>
      <c r="F891" s="4"/>
      <c r="G891" s="4"/>
      <c r="O891" s="7"/>
    </row>
    <row r="892" spans="1:15" ht="15" x14ac:dyDescent="0.2">
      <c r="A892" s="7"/>
      <c r="B892" s="4"/>
      <c r="E892" s="4"/>
      <c r="F892" s="4"/>
      <c r="G892" s="4"/>
      <c r="O892" s="7"/>
    </row>
    <row r="893" spans="1:15" ht="15" x14ac:dyDescent="0.2">
      <c r="A893" s="7"/>
      <c r="B893" s="4"/>
      <c r="E893" s="4"/>
      <c r="F893" s="4"/>
      <c r="G893" s="4"/>
      <c r="O893" s="7"/>
    </row>
    <row r="894" spans="1:15" ht="15" x14ac:dyDescent="0.2">
      <c r="A894" s="7"/>
      <c r="B894" s="4"/>
      <c r="E894" s="4"/>
      <c r="F894" s="4"/>
      <c r="G894" s="4"/>
      <c r="O894" s="7"/>
    </row>
    <row r="895" spans="1:15" ht="15" x14ac:dyDescent="0.2">
      <c r="A895" s="7"/>
      <c r="B895" s="4"/>
      <c r="E895" s="4"/>
      <c r="F895" s="4"/>
      <c r="G895" s="4"/>
      <c r="O895" s="7"/>
    </row>
    <row r="896" spans="1:15" ht="15" x14ac:dyDescent="0.2">
      <c r="A896" s="7"/>
      <c r="B896" s="4"/>
      <c r="E896" s="4"/>
      <c r="F896" s="4"/>
      <c r="G896" s="4"/>
      <c r="O896" s="7"/>
    </row>
    <row r="897" spans="1:15" ht="15" x14ac:dyDescent="0.2">
      <c r="A897" s="7"/>
      <c r="B897" s="4"/>
      <c r="E897" s="4"/>
      <c r="F897" s="4"/>
      <c r="G897" s="4"/>
      <c r="O897" s="7"/>
    </row>
    <row r="898" spans="1:15" ht="15" x14ac:dyDescent="0.2">
      <c r="A898" s="7"/>
      <c r="B898" s="4"/>
      <c r="E898" s="4"/>
      <c r="F898" s="4"/>
      <c r="G898" s="4"/>
      <c r="O898" s="7"/>
    </row>
    <row r="899" spans="1:15" ht="15" x14ac:dyDescent="0.2">
      <c r="A899" s="7"/>
      <c r="B899" s="4"/>
      <c r="E899" s="4"/>
      <c r="F899" s="4"/>
      <c r="G899" s="4"/>
      <c r="O899" s="7"/>
    </row>
    <row r="900" spans="1:15" ht="15" x14ac:dyDescent="0.2">
      <c r="A900" s="7"/>
      <c r="B900" s="4"/>
      <c r="E900" s="4"/>
      <c r="F900" s="4"/>
      <c r="G900" s="4"/>
      <c r="O900" s="7"/>
    </row>
    <row r="901" spans="1:15" ht="15" x14ac:dyDescent="0.2">
      <c r="A901" s="7"/>
      <c r="B901" s="4"/>
      <c r="E901" s="4"/>
      <c r="F901" s="4"/>
      <c r="G901" s="4"/>
      <c r="O901" s="7"/>
    </row>
    <row r="902" spans="1:15" ht="15" x14ac:dyDescent="0.2">
      <c r="A902" s="7"/>
      <c r="B902" s="4"/>
      <c r="E902" s="4"/>
      <c r="F902" s="4"/>
      <c r="G902" s="4"/>
      <c r="O902" s="7"/>
    </row>
    <row r="903" spans="1:15" ht="15" x14ac:dyDescent="0.2">
      <c r="A903" s="7"/>
      <c r="B903" s="4"/>
      <c r="E903" s="4"/>
      <c r="F903" s="4"/>
      <c r="G903" s="4"/>
      <c r="O903" s="7"/>
    </row>
    <row r="904" spans="1:15" ht="15" x14ac:dyDescent="0.2">
      <c r="A904" s="7"/>
      <c r="B904" s="4"/>
      <c r="E904" s="4"/>
      <c r="F904" s="4"/>
      <c r="G904" s="4"/>
      <c r="O904" s="7"/>
    </row>
    <row r="905" spans="1:15" ht="15" x14ac:dyDescent="0.2">
      <c r="A905" s="7"/>
      <c r="B905" s="4"/>
      <c r="E905" s="4"/>
      <c r="F905" s="4"/>
      <c r="G905" s="4"/>
      <c r="O905" s="7"/>
    </row>
    <row r="906" spans="1:15" ht="15" x14ac:dyDescent="0.2">
      <c r="A906" s="7"/>
      <c r="B906" s="4"/>
      <c r="E906" s="4"/>
      <c r="F906" s="4"/>
      <c r="G906" s="4"/>
      <c r="O906" s="7"/>
    </row>
    <row r="907" spans="1:15" ht="15" x14ac:dyDescent="0.2">
      <c r="A907" s="7"/>
      <c r="B907" s="4"/>
      <c r="E907" s="4"/>
      <c r="F907" s="4"/>
      <c r="G907" s="4"/>
      <c r="O907" s="7"/>
    </row>
    <row r="908" spans="1:15" ht="15" x14ac:dyDescent="0.2">
      <c r="A908" s="7"/>
      <c r="B908" s="4"/>
      <c r="E908" s="4"/>
      <c r="F908" s="4"/>
      <c r="G908" s="4"/>
      <c r="O908" s="7"/>
    </row>
    <row r="909" spans="1:15" ht="15" x14ac:dyDescent="0.2">
      <c r="A909" s="7"/>
      <c r="B909" s="4"/>
      <c r="E909" s="4"/>
      <c r="F909" s="4"/>
      <c r="G909" s="4"/>
      <c r="O909" s="7"/>
    </row>
    <row r="910" spans="1:15" ht="15" x14ac:dyDescent="0.2">
      <c r="A910" s="7"/>
      <c r="B910" s="4"/>
      <c r="E910" s="4"/>
      <c r="F910" s="4"/>
      <c r="G910" s="4"/>
      <c r="O910" s="7"/>
    </row>
    <row r="911" spans="1:15" ht="15" x14ac:dyDescent="0.2">
      <c r="A911" s="7"/>
      <c r="B911" s="4"/>
      <c r="E911" s="4"/>
      <c r="F911" s="4"/>
      <c r="G911" s="4"/>
      <c r="O911" s="7"/>
    </row>
    <row r="912" spans="1:15" ht="15" x14ac:dyDescent="0.2">
      <c r="A912" s="7"/>
      <c r="B912" s="4"/>
      <c r="E912" s="4"/>
      <c r="F912" s="4"/>
      <c r="G912" s="4"/>
      <c r="O912" s="7"/>
    </row>
    <row r="913" spans="1:15" ht="15" x14ac:dyDescent="0.2">
      <c r="A913" s="7"/>
      <c r="B913" s="4"/>
      <c r="E913" s="4"/>
      <c r="F913" s="4"/>
      <c r="G913" s="4"/>
      <c r="O913" s="7"/>
    </row>
    <row r="914" spans="1:15" ht="15" x14ac:dyDescent="0.2">
      <c r="A914" s="7"/>
      <c r="B914" s="4"/>
      <c r="E914" s="4"/>
      <c r="F914" s="4"/>
      <c r="G914" s="4"/>
      <c r="O914" s="7"/>
    </row>
    <row r="915" spans="1:15" ht="15" x14ac:dyDescent="0.2">
      <c r="A915" s="7"/>
      <c r="B915" s="4"/>
      <c r="E915" s="4"/>
      <c r="F915" s="4"/>
      <c r="G915" s="4"/>
      <c r="O915" s="7"/>
    </row>
    <row r="916" spans="1:15" ht="15" x14ac:dyDescent="0.2">
      <c r="A916" s="7"/>
      <c r="B916" s="4"/>
      <c r="E916" s="4"/>
      <c r="F916" s="4"/>
      <c r="G916" s="4"/>
      <c r="O916" s="7"/>
    </row>
    <row r="917" spans="1:15" ht="15" x14ac:dyDescent="0.2">
      <c r="A917" s="7"/>
      <c r="B917" s="4"/>
      <c r="E917" s="4"/>
      <c r="F917" s="4"/>
      <c r="G917" s="4"/>
      <c r="O917" s="7"/>
    </row>
    <row r="918" spans="1:15" ht="15" x14ac:dyDescent="0.2">
      <c r="A918" s="7"/>
      <c r="B918" s="4"/>
      <c r="E918" s="4"/>
      <c r="F918" s="4"/>
      <c r="G918" s="4"/>
      <c r="O918" s="7"/>
    </row>
    <row r="919" spans="1:15" ht="15" x14ac:dyDescent="0.2">
      <c r="A919" s="7"/>
      <c r="B919" s="4"/>
      <c r="E919" s="4"/>
      <c r="F919" s="4"/>
      <c r="G919" s="4"/>
      <c r="O919" s="7"/>
    </row>
    <row r="920" spans="1:15" ht="15" x14ac:dyDescent="0.2">
      <c r="A920" s="7"/>
      <c r="B920" s="4"/>
      <c r="E920" s="4"/>
      <c r="F920" s="4"/>
      <c r="G920" s="4"/>
      <c r="O920" s="7"/>
    </row>
    <row r="921" spans="1:15" ht="15" x14ac:dyDescent="0.2">
      <c r="A921" s="7"/>
      <c r="B921" s="4"/>
      <c r="E921" s="4"/>
      <c r="F921" s="4"/>
      <c r="G921" s="4"/>
      <c r="O921" s="7"/>
    </row>
    <row r="922" spans="1:15" ht="15" x14ac:dyDescent="0.2">
      <c r="A922" s="7"/>
      <c r="B922" s="4"/>
      <c r="E922" s="4"/>
      <c r="F922" s="4"/>
      <c r="G922" s="4"/>
      <c r="O922" s="7"/>
    </row>
    <row r="923" spans="1:15" ht="15" x14ac:dyDescent="0.2">
      <c r="A923" s="7"/>
      <c r="B923" s="4"/>
      <c r="E923" s="4"/>
      <c r="F923" s="4"/>
      <c r="G923" s="4"/>
      <c r="O923" s="7"/>
    </row>
    <row r="924" spans="1:15" ht="15" x14ac:dyDescent="0.2">
      <c r="A924" s="7"/>
      <c r="B924" s="4"/>
      <c r="E924" s="4"/>
      <c r="F924" s="4"/>
      <c r="G924" s="4"/>
      <c r="O924" s="7"/>
    </row>
    <row r="925" spans="1:15" ht="15" x14ac:dyDescent="0.2">
      <c r="A925" s="7"/>
      <c r="B925" s="4"/>
      <c r="E925" s="4"/>
      <c r="F925" s="4"/>
      <c r="G925" s="4"/>
      <c r="O925" s="7"/>
    </row>
    <row r="926" spans="1:15" ht="15" x14ac:dyDescent="0.2">
      <c r="A926" s="7"/>
      <c r="B926" s="4"/>
      <c r="E926" s="4"/>
      <c r="F926" s="4"/>
      <c r="G926" s="4"/>
      <c r="O926" s="7"/>
    </row>
    <row r="927" spans="1:15" ht="15" x14ac:dyDescent="0.2">
      <c r="A927" s="7"/>
      <c r="B927" s="4"/>
      <c r="E927" s="4"/>
      <c r="F927" s="4"/>
      <c r="G927" s="4"/>
      <c r="O927" s="7"/>
    </row>
    <row r="928" spans="1:15" ht="15" x14ac:dyDescent="0.2">
      <c r="A928" s="7"/>
      <c r="B928" s="4"/>
      <c r="E928" s="4"/>
      <c r="F928" s="4"/>
      <c r="G928" s="4"/>
      <c r="O928" s="7"/>
    </row>
    <row r="929" spans="1:15" ht="15" x14ac:dyDescent="0.2">
      <c r="A929" s="7"/>
      <c r="B929" s="4"/>
      <c r="E929" s="4"/>
      <c r="F929" s="4"/>
      <c r="G929" s="4"/>
      <c r="O929" s="7"/>
    </row>
    <row r="930" spans="1:15" ht="15" x14ac:dyDescent="0.2">
      <c r="A930" s="7"/>
      <c r="B930" s="4"/>
      <c r="E930" s="4"/>
      <c r="F930" s="4"/>
      <c r="G930" s="4"/>
      <c r="O930" s="7"/>
    </row>
    <row r="931" spans="1:15" ht="15" x14ac:dyDescent="0.2">
      <c r="A931" s="7"/>
      <c r="B931" s="4"/>
      <c r="E931" s="4"/>
      <c r="F931" s="4"/>
      <c r="G931" s="4"/>
      <c r="O931" s="7"/>
    </row>
    <row r="932" spans="1:15" ht="15" x14ac:dyDescent="0.2">
      <c r="A932" s="7"/>
      <c r="B932" s="4"/>
      <c r="E932" s="4"/>
      <c r="F932" s="4"/>
      <c r="G932" s="4"/>
      <c r="O932" s="7"/>
    </row>
    <row r="933" spans="1:15" ht="15" x14ac:dyDescent="0.2">
      <c r="A933" s="7"/>
      <c r="B933" s="4"/>
      <c r="E933" s="4"/>
      <c r="F933" s="4"/>
      <c r="G933" s="4"/>
      <c r="O933" s="7"/>
    </row>
    <row r="934" spans="1:15" ht="15" x14ac:dyDescent="0.2">
      <c r="A934" s="7"/>
      <c r="B934" s="4"/>
      <c r="E934" s="4"/>
      <c r="F934" s="4"/>
      <c r="G934" s="4"/>
      <c r="O934" s="7"/>
    </row>
    <row r="935" spans="1:15" ht="15" x14ac:dyDescent="0.2">
      <c r="A935" s="7"/>
      <c r="B935" s="4"/>
      <c r="E935" s="4"/>
      <c r="F935" s="4"/>
      <c r="G935" s="4"/>
      <c r="O935" s="7"/>
    </row>
    <row r="936" spans="1:15" ht="15" x14ac:dyDescent="0.2">
      <c r="A936" s="7"/>
      <c r="B936" s="4"/>
      <c r="E936" s="4"/>
      <c r="F936" s="4"/>
      <c r="G936" s="4"/>
      <c r="O936" s="7"/>
    </row>
    <row r="937" spans="1:15" ht="15" x14ac:dyDescent="0.2">
      <c r="A937" s="7"/>
      <c r="B937" s="4"/>
      <c r="E937" s="4"/>
      <c r="F937" s="4"/>
      <c r="G937" s="4"/>
      <c r="O937" s="7"/>
    </row>
    <row r="938" spans="1:15" ht="15" x14ac:dyDescent="0.2">
      <c r="A938" s="7"/>
      <c r="B938" s="4"/>
      <c r="E938" s="4"/>
      <c r="F938" s="4"/>
      <c r="G938" s="4"/>
      <c r="O938" s="7"/>
    </row>
    <row r="939" spans="1:15" ht="15" x14ac:dyDescent="0.2">
      <c r="A939" s="7"/>
      <c r="B939" s="4"/>
      <c r="E939" s="4"/>
      <c r="F939" s="4"/>
      <c r="G939" s="4"/>
      <c r="O939" s="7"/>
    </row>
    <row r="940" spans="1:15" ht="15" x14ac:dyDescent="0.2">
      <c r="A940" s="7"/>
      <c r="B940" s="4"/>
      <c r="E940" s="4"/>
      <c r="F940" s="4"/>
      <c r="G940" s="4"/>
      <c r="O940" s="7"/>
    </row>
    <row r="941" spans="1:15" ht="15" x14ac:dyDescent="0.2">
      <c r="A941" s="7"/>
      <c r="B941" s="4"/>
      <c r="E941" s="4"/>
      <c r="F941" s="4"/>
      <c r="G941" s="4"/>
      <c r="O941" s="7"/>
    </row>
    <row r="942" spans="1:15" ht="15" x14ac:dyDescent="0.2">
      <c r="A942" s="7"/>
      <c r="B942" s="4"/>
      <c r="E942" s="4"/>
      <c r="F942" s="4"/>
      <c r="G942" s="4"/>
      <c r="O942" s="7"/>
    </row>
    <row r="943" spans="1:15" ht="15" x14ac:dyDescent="0.2">
      <c r="A943" s="7"/>
      <c r="B943" s="4"/>
      <c r="E943" s="4"/>
      <c r="F943" s="4"/>
      <c r="G943" s="4"/>
      <c r="O943" s="7"/>
    </row>
    <row r="944" spans="1:15" ht="15" x14ac:dyDescent="0.2">
      <c r="A944" s="7"/>
      <c r="B944" s="4"/>
      <c r="E944" s="4"/>
      <c r="F944" s="4"/>
      <c r="G944" s="4"/>
      <c r="O944" s="7"/>
    </row>
    <row r="945" spans="1:15" ht="15" x14ac:dyDescent="0.2">
      <c r="A945" s="7"/>
      <c r="B945" s="4"/>
      <c r="E945" s="4"/>
      <c r="F945" s="4"/>
      <c r="G945" s="4"/>
      <c r="O945" s="7"/>
    </row>
    <row r="946" spans="1:15" ht="15" x14ac:dyDescent="0.2">
      <c r="A946" s="7"/>
      <c r="B946" s="4"/>
      <c r="E946" s="4"/>
      <c r="F946" s="4"/>
      <c r="G946" s="4"/>
      <c r="O946" s="7"/>
    </row>
    <row r="947" spans="1:15" ht="15" x14ac:dyDescent="0.2">
      <c r="A947" s="7"/>
      <c r="B947" s="4"/>
      <c r="E947" s="4"/>
      <c r="F947" s="4"/>
      <c r="G947" s="4"/>
      <c r="O947" s="7"/>
    </row>
    <row r="948" spans="1:15" ht="15" x14ac:dyDescent="0.2">
      <c r="A948" s="7"/>
      <c r="B948" s="4"/>
      <c r="E948" s="4"/>
      <c r="F948" s="4"/>
      <c r="G948" s="4"/>
      <c r="O948" s="7"/>
    </row>
    <row r="949" spans="1:15" ht="15" x14ac:dyDescent="0.2">
      <c r="A949" s="7"/>
      <c r="B949" s="4"/>
      <c r="E949" s="4"/>
      <c r="F949" s="4"/>
      <c r="G949" s="4"/>
      <c r="O949" s="7"/>
    </row>
    <row r="950" spans="1:15" ht="15" x14ac:dyDescent="0.2">
      <c r="A950" s="7"/>
      <c r="B950" s="4"/>
      <c r="E950" s="4"/>
      <c r="F950" s="4"/>
      <c r="G950" s="4"/>
      <c r="O950" s="7"/>
    </row>
    <row r="951" spans="1:15" ht="15" x14ac:dyDescent="0.2">
      <c r="A951" s="7"/>
      <c r="B951" s="4"/>
      <c r="E951" s="4"/>
      <c r="F951" s="4"/>
      <c r="G951" s="4"/>
      <c r="O951" s="7"/>
    </row>
    <row r="952" spans="1:15" ht="15" x14ac:dyDescent="0.2">
      <c r="A952" s="7"/>
      <c r="B952" s="4"/>
      <c r="E952" s="4"/>
      <c r="F952" s="4"/>
      <c r="G952" s="4"/>
      <c r="O952" s="7"/>
    </row>
    <row r="953" spans="1:15" ht="15" x14ac:dyDescent="0.2">
      <c r="A953" s="7"/>
      <c r="B953" s="4"/>
      <c r="E953" s="4"/>
      <c r="F953" s="4"/>
      <c r="G953" s="4"/>
      <c r="O953" s="7"/>
    </row>
    <row r="954" spans="1:15" ht="15" x14ac:dyDescent="0.2">
      <c r="A954" s="7"/>
      <c r="B954" s="4"/>
      <c r="E954" s="4"/>
      <c r="F954" s="4"/>
      <c r="G954" s="4"/>
      <c r="O954" s="7"/>
    </row>
    <row r="955" spans="1:15" ht="15" x14ac:dyDescent="0.2">
      <c r="A955" s="7"/>
      <c r="B955" s="4"/>
      <c r="E955" s="4"/>
      <c r="F955" s="4"/>
      <c r="G955" s="4"/>
      <c r="O955" s="7"/>
    </row>
    <row r="956" spans="1:15" ht="15" x14ac:dyDescent="0.2">
      <c r="A956" s="7"/>
      <c r="B956" s="4"/>
      <c r="E956" s="4"/>
      <c r="F956" s="4"/>
      <c r="G956" s="4"/>
      <c r="O956" s="7"/>
    </row>
    <row r="957" spans="1:15" ht="15" x14ac:dyDescent="0.2">
      <c r="A957" s="7"/>
      <c r="B957" s="4"/>
      <c r="E957" s="4"/>
      <c r="F957" s="4"/>
      <c r="G957" s="4"/>
      <c r="O957" s="7"/>
    </row>
    <row r="958" spans="1:15" ht="15" x14ac:dyDescent="0.2">
      <c r="A958" s="7"/>
      <c r="B958" s="4"/>
      <c r="E958" s="4"/>
      <c r="F958" s="4"/>
      <c r="G958" s="4"/>
      <c r="O958" s="7"/>
    </row>
    <row r="959" spans="1:15" ht="15" x14ac:dyDescent="0.2">
      <c r="A959" s="7"/>
      <c r="B959" s="4"/>
      <c r="E959" s="4"/>
      <c r="F959" s="4"/>
      <c r="G959" s="4"/>
      <c r="O959" s="7"/>
    </row>
    <row r="960" spans="1:15" ht="15" x14ac:dyDescent="0.2">
      <c r="A960" s="7"/>
      <c r="B960" s="4"/>
      <c r="E960" s="4"/>
      <c r="F960" s="4"/>
      <c r="G960" s="4"/>
      <c r="O960" s="7"/>
    </row>
    <row r="961" spans="1:15" ht="15" x14ac:dyDescent="0.2">
      <c r="A961" s="7"/>
      <c r="B961" s="4"/>
      <c r="E961" s="4"/>
      <c r="F961" s="4"/>
      <c r="G961" s="4"/>
      <c r="O961" s="7"/>
    </row>
    <row r="962" spans="1:15" ht="15" x14ac:dyDescent="0.2">
      <c r="A962" s="7"/>
      <c r="B962" s="4"/>
      <c r="E962" s="4"/>
      <c r="F962" s="4"/>
      <c r="G962" s="4"/>
      <c r="O962" s="7"/>
    </row>
    <row r="963" spans="1:15" ht="15" x14ac:dyDescent="0.2">
      <c r="A963" s="7"/>
      <c r="B963" s="4"/>
      <c r="E963" s="4"/>
      <c r="F963" s="4"/>
      <c r="G963" s="4"/>
      <c r="O963" s="7"/>
    </row>
    <row r="964" spans="1:15" ht="15" x14ac:dyDescent="0.2">
      <c r="A964" s="7"/>
      <c r="B964" s="4"/>
      <c r="E964" s="4"/>
      <c r="F964" s="4"/>
      <c r="G964" s="4"/>
      <c r="O964" s="7"/>
    </row>
    <row r="965" spans="1:15" ht="15" x14ac:dyDescent="0.2">
      <c r="A965" s="7"/>
      <c r="B965" s="4"/>
      <c r="E965" s="4"/>
      <c r="F965" s="4"/>
      <c r="G965" s="4"/>
      <c r="O965" s="7"/>
    </row>
    <row r="966" spans="1:15" ht="15" x14ac:dyDescent="0.2">
      <c r="A966" s="7"/>
      <c r="B966" s="4"/>
      <c r="E966" s="4"/>
      <c r="F966" s="4"/>
      <c r="G966" s="4"/>
      <c r="O966" s="7"/>
    </row>
    <row r="967" spans="1:15" ht="15" x14ac:dyDescent="0.2">
      <c r="A967" s="7"/>
      <c r="B967" s="4"/>
      <c r="E967" s="4"/>
      <c r="F967" s="4"/>
      <c r="G967" s="4"/>
      <c r="O967" s="7"/>
    </row>
    <row r="968" spans="1:15" ht="15" x14ac:dyDescent="0.2">
      <c r="A968" s="7"/>
      <c r="B968" s="4"/>
      <c r="E968" s="4"/>
      <c r="F968" s="4"/>
      <c r="G968" s="4"/>
      <c r="O968" s="7"/>
    </row>
    <row r="969" spans="1:15" ht="15" x14ac:dyDescent="0.2">
      <c r="A969" s="7"/>
      <c r="B969" s="4"/>
      <c r="E969" s="4"/>
      <c r="F969" s="4"/>
      <c r="G969" s="4"/>
      <c r="O969" s="7"/>
    </row>
    <row r="970" spans="1:15" ht="15" x14ac:dyDescent="0.2">
      <c r="A970" s="7"/>
      <c r="B970" s="4"/>
      <c r="E970" s="4"/>
      <c r="F970" s="4"/>
      <c r="G970" s="4"/>
      <c r="O970" s="7"/>
    </row>
    <row r="971" spans="1:15" ht="15" x14ac:dyDescent="0.2">
      <c r="A971" s="7"/>
      <c r="B971" s="4"/>
      <c r="E971" s="4"/>
      <c r="F971" s="4"/>
      <c r="G971" s="4"/>
      <c r="O971" s="7"/>
    </row>
    <row r="972" spans="1:15" ht="15" x14ac:dyDescent="0.2">
      <c r="A972" s="7"/>
      <c r="B972" s="4"/>
      <c r="E972" s="4"/>
      <c r="F972" s="4"/>
      <c r="G972" s="4"/>
      <c r="O972" s="7"/>
    </row>
    <row r="973" spans="1:15" ht="15" x14ac:dyDescent="0.2">
      <c r="A973" s="7"/>
      <c r="B973" s="4"/>
      <c r="E973" s="4"/>
      <c r="F973" s="4"/>
      <c r="G973" s="4"/>
      <c r="O973" s="7"/>
    </row>
    <row r="974" spans="1:15" ht="15" x14ac:dyDescent="0.2">
      <c r="A974" s="7"/>
      <c r="B974" s="4"/>
      <c r="E974" s="4"/>
      <c r="F974" s="4"/>
      <c r="G974" s="4"/>
      <c r="O974" s="7"/>
    </row>
    <row r="975" spans="1:15" ht="15" x14ac:dyDescent="0.2">
      <c r="A975" s="7"/>
      <c r="B975" s="4"/>
      <c r="E975" s="4"/>
      <c r="F975" s="4"/>
      <c r="G975" s="4"/>
      <c r="O975" s="7"/>
    </row>
    <row r="976" spans="1:15" ht="15" x14ac:dyDescent="0.2">
      <c r="A976" s="7"/>
      <c r="B976" s="4"/>
      <c r="E976" s="4"/>
      <c r="F976" s="4"/>
      <c r="G976" s="4"/>
      <c r="O976" s="7"/>
    </row>
    <row r="977" spans="1:15" ht="15" x14ac:dyDescent="0.2">
      <c r="A977" s="7"/>
      <c r="B977" s="4"/>
      <c r="E977" s="4"/>
      <c r="F977" s="4"/>
      <c r="G977" s="4"/>
      <c r="O977" s="7"/>
    </row>
    <row r="978" spans="1:15" ht="15" x14ac:dyDescent="0.2">
      <c r="A978" s="7"/>
      <c r="B978" s="4"/>
      <c r="E978" s="4"/>
      <c r="F978" s="4"/>
      <c r="G978" s="4"/>
      <c r="O978" s="7"/>
    </row>
    <row r="979" spans="1:15" ht="15" x14ac:dyDescent="0.2">
      <c r="A979" s="7"/>
      <c r="B979" s="4"/>
      <c r="E979" s="4"/>
      <c r="F979" s="4"/>
      <c r="G979" s="4"/>
      <c r="O979" s="7"/>
    </row>
    <row r="980" spans="1:15" ht="15" x14ac:dyDescent="0.2">
      <c r="A980" s="7"/>
      <c r="B980" s="4"/>
      <c r="E980" s="4"/>
      <c r="F980" s="4"/>
      <c r="G980" s="4"/>
      <c r="O980" s="7"/>
    </row>
    <row r="981" spans="1:15" ht="15" x14ac:dyDescent="0.2">
      <c r="A981" s="7"/>
      <c r="B981" s="4"/>
      <c r="E981" s="4"/>
      <c r="F981" s="4"/>
      <c r="G981" s="4"/>
      <c r="O981" s="7"/>
    </row>
    <row r="982" spans="1:15" ht="15" x14ac:dyDescent="0.2">
      <c r="A982" s="7"/>
      <c r="B982" s="4"/>
      <c r="E982" s="4"/>
      <c r="F982" s="4"/>
      <c r="G982" s="4"/>
      <c r="O982" s="7"/>
    </row>
    <row r="983" spans="1:15" ht="15" x14ac:dyDescent="0.2">
      <c r="A983" s="7"/>
      <c r="B983" s="4"/>
      <c r="E983" s="4"/>
      <c r="F983" s="4"/>
      <c r="G983" s="4"/>
      <c r="O983" s="7"/>
    </row>
    <row r="984" spans="1:15" ht="15" x14ac:dyDescent="0.2">
      <c r="A984" s="7"/>
      <c r="B984" s="4"/>
      <c r="E984" s="4"/>
      <c r="F984" s="4"/>
      <c r="G984" s="4"/>
      <c r="O984" s="7"/>
    </row>
    <row r="985" spans="1:15" ht="15" x14ac:dyDescent="0.2">
      <c r="A985" s="7"/>
      <c r="B985" s="4"/>
      <c r="E985" s="4"/>
      <c r="F985" s="4"/>
      <c r="G985" s="4"/>
      <c r="O985" s="7"/>
    </row>
    <row r="986" spans="1:15" ht="15" x14ac:dyDescent="0.2">
      <c r="A986" s="7"/>
      <c r="B986" s="4"/>
      <c r="E986" s="4"/>
      <c r="F986" s="4"/>
      <c r="G986" s="4"/>
      <c r="O986" s="7"/>
    </row>
    <row r="987" spans="1:15" ht="15" x14ac:dyDescent="0.2">
      <c r="A987" s="7"/>
      <c r="B987" s="4"/>
      <c r="E987" s="4"/>
      <c r="F987" s="4"/>
      <c r="G987" s="4"/>
      <c r="O987" s="7"/>
    </row>
    <row r="988" spans="1:15" ht="15" x14ac:dyDescent="0.2">
      <c r="A988" s="7"/>
      <c r="B988" s="4"/>
      <c r="E988" s="4"/>
      <c r="F988" s="4"/>
      <c r="G988" s="4"/>
      <c r="O988" s="7"/>
    </row>
    <row r="989" spans="1:15" ht="15" x14ac:dyDescent="0.2">
      <c r="A989" s="7"/>
      <c r="B989" s="4"/>
      <c r="E989" s="4"/>
      <c r="F989" s="4"/>
      <c r="G989" s="4"/>
      <c r="O989" s="7"/>
    </row>
    <row r="990" spans="1:15" ht="15" x14ac:dyDescent="0.2">
      <c r="A990" s="7"/>
      <c r="B990" s="4"/>
      <c r="E990" s="4"/>
      <c r="F990" s="4"/>
      <c r="G990" s="4"/>
      <c r="O990" s="7"/>
    </row>
    <row r="991" spans="1:15" ht="15" x14ac:dyDescent="0.2">
      <c r="A991" s="7"/>
      <c r="B991" s="4"/>
      <c r="E991" s="4"/>
      <c r="F991" s="4"/>
      <c r="G991" s="4"/>
      <c r="O991" s="7"/>
    </row>
    <row r="992" spans="1:15" ht="15" x14ac:dyDescent="0.2">
      <c r="A992" s="7"/>
      <c r="B992" s="4"/>
      <c r="E992" s="4"/>
      <c r="F992" s="4"/>
      <c r="G992" s="4"/>
      <c r="O992" s="7"/>
    </row>
    <row r="993" spans="1:15" ht="15" x14ac:dyDescent="0.2">
      <c r="A993" s="7"/>
      <c r="B993" s="4"/>
      <c r="E993" s="4"/>
      <c r="F993" s="4"/>
      <c r="G993" s="4"/>
      <c r="O993" s="7"/>
    </row>
    <row r="994" spans="1:15" ht="15" x14ac:dyDescent="0.2">
      <c r="A994" s="7"/>
      <c r="B994" s="4"/>
      <c r="E994" s="4"/>
      <c r="F994" s="4"/>
      <c r="G994" s="4"/>
      <c r="O994" s="7"/>
    </row>
    <row r="995" spans="1:15" ht="15" x14ac:dyDescent="0.2">
      <c r="A995" s="7"/>
      <c r="B995" s="4"/>
      <c r="E995" s="4"/>
      <c r="F995" s="4"/>
      <c r="G995" s="4"/>
      <c r="O995" s="7"/>
    </row>
    <row r="996" spans="1:15" ht="15" x14ac:dyDescent="0.2">
      <c r="A996" s="7"/>
      <c r="B996" s="4"/>
      <c r="E996" s="4"/>
      <c r="F996" s="4"/>
      <c r="G996" s="4"/>
      <c r="O996" s="7"/>
    </row>
    <row r="997" spans="1:15" ht="15" x14ac:dyDescent="0.2">
      <c r="A997" s="7"/>
      <c r="B997" s="4"/>
      <c r="E997" s="4"/>
      <c r="F997" s="4"/>
      <c r="G997" s="4"/>
      <c r="O997" s="7"/>
    </row>
    <row r="998" spans="1:15" ht="15" x14ac:dyDescent="0.2">
      <c r="A998" s="7"/>
      <c r="B998" s="4"/>
      <c r="E998" s="4"/>
      <c r="F998" s="4"/>
      <c r="G998" s="4"/>
      <c r="O998" s="7"/>
    </row>
    <row r="999" spans="1:15" ht="15" x14ac:dyDescent="0.2">
      <c r="A999" s="7"/>
      <c r="B999" s="4"/>
      <c r="E999" s="4"/>
      <c r="F999" s="4"/>
      <c r="G999" s="4"/>
      <c r="O999" s="7"/>
    </row>
    <row r="1000" spans="1:15" ht="15" x14ac:dyDescent="0.2">
      <c r="A1000" s="7"/>
      <c r="B1000" s="4"/>
      <c r="E1000" s="4"/>
      <c r="F1000" s="4"/>
      <c r="G1000" s="4"/>
      <c r="O1000" s="7"/>
    </row>
    <row r="1001" spans="1:15" ht="15" x14ac:dyDescent="0.2">
      <c r="A1001" s="7"/>
      <c r="B1001" s="4"/>
      <c r="E1001" s="4"/>
      <c r="F1001" s="4"/>
      <c r="G1001" s="4"/>
      <c r="O1001" s="7"/>
    </row>
    <row r="1002" spans="1:15" ht="15" x14ac:dyDescent="0.2">
      <c r="A1002" s="7"/>
      <c r="B1002" s="4"/>
      <c r="E1002" s="4"/>
      <c r="F1002" s="4"/>
      <c r="G1002" s="4"/>
      <c r="O1002" s="7"/>
    </row>
    <row r="1003" spans="1:15" ht="15" x14ac:dyDescent="0.2">
      <c r="A1003" s="7"/>
      <c r="B1003" s="4"/>
      <c r="E1003" s="4"/>
      <c r="F1003" s="4"/>
      <c r="G1003" s="4"/>
      <c r="O1003" s="7"/>
    </row>
    <row r="1004" spans="1:15" ht="15" x14ac:dyDescent="0.2">
      <c r="A1004" s="7"/>
      <c r="B1004" s="4"/>
      <c r="E1004" s="4"/>
      <c r="F1004" s="4"/>
      <c r="G1004" s="4"/>
      <c r="O1004" s="7"/>
    </row>
    <row r="1005" spans="1:15" ht="15" x14ac:dyDescent="0.2">
      <c r="A1005" s="7"/>
      <c r="B1005" s="4"/>
      <c r="E1005" s="4"/>
      <c r="F1005" s="4"/>
      <c r="G1005" s="4"/>
      <c r="O1005" s="7"/>
    </row>
    <row r="1006" spans="1:15" ht="15" x14ac:dyDescent="0.2">
      <c r="A1006" s="7"/>
      <c r="B1006" s="4"/>
      <c r="E1006" s="4"/>
      <c r="F1006" s="4"/>
      <c r="G1006" s="4"/>
      <c r="O1006" s="7"/>
    </row>
    <row r="1007" spans="1:15" ht="15" x14ac:dyDescent="0.2">
      <c r="A1007" s="7"/>
      <c r="O1007" s="7"/>
    </row>
    <row r="1008" spans="1:15" ht="15" x14ac:dyDescent="0.2">
      <c r="A1008" s="7"/>
      <c r="O1008" s="7"/>
    </row>
    <row r="1009" spans="1:15" ht="15" x14ac:dyDescent="0.2">
      <c r="A1009" s="7"/>
      <c r="O1009" s="7"/>
    </row>
    <row r="1010" spans="1:15" ht="15" x14ac:dyDescent="0.2">
      <c r="A1010" s="7"/>
      <c r="O1010" s="7"/>
    </row>
    <row r="1011" spans="1:15" ht="15" x14ac:dyDescent="0.2">
      <c r="A1011" s="7"/>
      <c r="O1011" s="7"/>
    </row>
  </sheetData>
  <mergeCells count="357">
    <mergeCell ref="A149:A150"/>
    <mergeCell ref="B149:B150"/>
    <mergeCell ref="E149:E150"/>
    <mergeCell ref="C22:C23"/>
    <mergeCell ref="D22:D23"/>
    <mergeCell ref="C69:C70"/>
    <mergeCell ref="D69:D70"/>
    <mergeCell ref="C105:C106"/>
    <mergeCell ref="D105:D106"/>
    <mergeCell ref="C108:C109"/>
    <mergeCell ref="D108:D109"/>
    <mergeCell ref="C124:C125"/>
    <mergeCell ref="D124:D125"/>
    <mergeCell ref="C147:C148"/>
    <mergeCell ref="C149:C150"/>
    <mergeCell ref="D149:D150"/>
    <mergeCell ref="B240:B241"/>
    <mergeCell ref="E240:E241"/>
    <mergeCell ref="F240:F241"/>
    <mergeCell ref="G240:G241"/>
    <mergeCell ref="H240:H241"/>
    <mergeCell ref="I240:I241"/>
    <mergeCell ref="C10:C11"/>
    <mergeCell ref="D10:D11"/>
    <mergeCell ref="C91:C92"/>
    <mergeCell ref="D91:D92"/>
    <mergeCell ref="C93:C94"/>
    <mergeCell ref="D93:D94"/>
    <mergeCell ref="C60:C61"/>
    <mergeCell ref="D60:D61"/>
    <mergeCell ref="C62:C63"/>
    <mergeCell ref="D62:D63"/>
    <mergeCell ref="C16:C17"/>
    <mergeCell ref="D16:D17"/>
    <mergeCell ref="C18:C19"/>
    <mergeCell ref="C155:C156"/>
    <mergeCell ref="D155:D156"/>
    <mergeCell ref="C198:C199"/>
    <mergeCell ref="D198:D199"/>
    <mergeCell ref="C201:C202"/>
    <mergeCell ref="N198:N199"/>
    <mergeCell ref="O198:O199"/>
    <mergeCell ref="P198:P199"/>
    <mergeCell ref="N201:N202"/>
    <mergeCell ref="O201:O202"/>
    <mergeCell ref="P201:P202"/>
    <mergeCell ref="A198:A199"/>
    <mergeCell ref="B198:B199"/>
    <mergeCell ref="E198:E199"/>
    <mergeCell ref="F198:F199"/>
    <mergeCell ref="G198:G199"/>
    <mergeCell ref="H198:H199"/>
    <mergeCell ref="I198:I199"/>
    <mergeCell ref="A201:A202"/>
    <mergeCell ref="B201:B202"/>
    <mergeCell ref="E201:E202"/>
    <mergeCell ref="F201:F202"/>
    <mergeCell ref="G201:G202"/>
    <mergeCell ref="H201:H202"/>
    <mergeCell ref="I201:I202"/>
    <mergeCell ref="D201:D202"/>
    <mergeCell ref="N155:N156"/>
    <mergeCell ref="O155:O156"/>
    <mergeCell ref="P155:P156"/>
    <mergeCell ref="A155:A156"/>
    <mergeCell ref="B155:B156"/>
    <mergeCell ref="E155:E156"/>
    <mergeCell ref="F155:F156"/>
    <mergeCell ref="G155:G156"/>
    <mergeCell ref="H155:H156"/>
    <mergeCell ref="I155:I156"/>
    <mergeCell ref="A145:A146"/>
    <mergeCell ref="B145:B146"/>
    <mergeCell ref="E145:E146"/>
    <mergeCell ref="F145:F146"/>
    <mergeCell ref="G145:G146"/>
    <mergeCell ref="H145:H146"/>
    <mergeCell ref="I145:I146"/>
    <mergeCell ref="A147:A148"/>
    <mergeCell ref="B147:B148"/>
    <mergeCell ref="E147:E148"/>
    <mergeCell ref="F147:F148"/>
    <mergeCell ref="G147:G148"/>
    <mergeCell ref="H147:H148"/>
    <mergeCell ref="I147:I148"/>
    <mergeCell ref="C145:C146"/>
    <mergeCell ref="D145:D146"/>
    <mergeCell ref="D147:D148"/>
    <mergeCell ref="F149:F150"/>
    <mergeCell ref="G149:G150"/>
    <mergeCell ref="H149:H150"/>
    <mergeCell ref="I149:I150"/>
    <mergeCell ref="O149:O150"/>
    <mergeCell ref="P149:P150"/>
    <mergeCell ref="P124:P125"/>
    <mergeCell ref="N126:N127"/>
    <mergeCell ref="O126:O127"/>
    <mergeCell ref="P126:P127"/>
    <mergeCell ref="N145:N146"/>
    <mergeCell ref="O145:O146"/>
    <mergeCell ref="P145:P146"/>
    <mergeCell ref="N147:N148"/>
    <mergeCell ref="O147:O148"/>
    <mergeCell ref="P147:P148"/>
    <mergeCell ref="N149:N150"/>
    <mergeCell ref="A126:A127"/>
    <mergeCell ref="B126:B127"/>
    <mergeCell ref="E126:E127"/>
    <mergeCell ref="F126:F127"/>
    <mergeCell ref="G126:G127"/>
    <mergeCell ref="H126:H127"/>
    <mergeCell ref="I126:I127"/>
    <mergeCell ref="C126:C127"/>
    <mergeCell ref="D126:D127"/>
    <mergeCell ref="N124:N125"/>
    <mergeCell ref="O124:O125"/>
    <mergeCell ref="O108:O109"/>
    <mergeCell ref="A124:A125"/>
    <mergeCell ref="B124:B125"/>
    <mergeCell ref="E124:E125"/>
    <mergeCell ref="F124:F125"/>
    <mergeCell ref="G124:G125"/>
    <mergeCell ref="H124:H125"/>
    <mergeCell ref="I124:I125"/>
    <mergeCell ref="O91:O92"/>
    <mergeCell ref="A91:A92"/>
    <mergeCell ref="B91:B92"/>
    <mergeCell ref="E91:E92"/>
    <mergeCell ref="F91:F92"/>
    <mergeCell ref="G91:G92"/>
    <mergeCell ref="H91:H92"/>
    <mergeCell ref="I91:I92"/>
    <mergeCell ref="A93:A94"/>
    <mergeCell ref="B93:B94"/>
    <mergeCell ref="E93:E94"/>
    <mergeCell ref="F93:F94"/>
    <mergeCell ref="G93:G94"/>
    <mergeCell ref="H93:H94"/>
    <mergeCell ref="I93:I94"/>
    <mergeCell ref="A108:A109"/>
    <mergeCell ref="B108:B109"/>
    <mergeCell ref="E108:E109"/>
    <mergeCell ref="F108:F109"/>
    <mergeCell ref="G108:G109"/>
    <mergeCell ref="H108:H109"/>
    <mergeCell ref="I108:I109"/>
    <mergeCell ref="A69:A70"/>
    <mergeCell ref="B69:B70"/>
    <mergeCell ref="E69:E70"/>
    <mergeCell ref="F69:F70"/>
    <mergeCell ref="G69:G70"/>
    <mergeCell ref="H69:H70"/>
    <mergeCell ref="I69:I70"/>
    <mergeCell ref="G60:G61"/>
    <mergeCell ref="H60:H61"/>
    <mergeCell ref="I60:I61"/>
    <mergeCell ref="A62:A63"/>
    <mergeCell ref="B62:B63"/>
    <mergeCell ref="E62:E63"/>
    <mergeCell ref="F62:F63"/>
    <mergeCell ref="G62:G63"/>
    <mergeCell ref="H62:H63"/>
    <mergeCell ref="I62:I63"/>
    <mergeCell ref="A22:A23"/>
    <mergeCell ref="B22:B23"/>
    <mergeCell ref="E22:E23"/>
    <mergeCell ref="F22:F23"/>
    <mergeCell ref="G22:G23"/>
    <mergeCell ref="H22:H23"/>
    <mergeCell ref="I22:I23"/>
    <mergeCell ref="N105:N106"/>
    <mergeCell ref="O105:O106"/>
    <mergeCell ref="A105:A106"/>
    <mergeCell ref="B105:B106"/>
    <mergeCell ref="E105:E106"/>
    <mergeCell ref="F105:F106"/>
    <mergeCell ref="G105:G106"/>
    <mergeCell ref="H105:H106"/>
    <mergeCell ref="I105:I106"/>
    <mergeCell ref="N60:N61"/>
    <mergeCell ref="O60:O61"/>
    <mergeCell ref="N62:N63"/>
    <mergeCell ref="O62:O63"/>
    <mergeCell ref="A60:A61"/>
    <mergeCell ref="B60:B61"/>
    <mergeCell ref="E60:E61"/>
    <mergeCell ref="F60:F61"/>
    <mergeCell ref="A18:A19"/>
    <mergeCell ref="B18:B19"/>
    <mergeCell ref="E18:E19"/>
    <mergeCell ref="F18:F19"/>
    <mergeCell ref="G18:G19"/>
    <mergeCell ref="H18:H19"/>
    <mergeCell ref="I18:I19"/>
    <mergeCell ref="A20:A21"/>
    <mergeCell ref="B20:B21"/>
    <mergeCell ref="E20:E21"/>
    <mergeCell ref="F20:F21"/>
    <mergeCell ref="G20:G21"/>
    <mergeCell ref="H20:H21"/>
    <mergeCell ref="I20:I21"/>
    <mergeCell ref="D18:D19"/>
    <mergeCell ref="C20:C21"/>
    <mergeCell ref="D20:D21"/>
    <mergeCell ref="A10:A11"/>
    <mergeCell ref="B10:B11"/>
    <mergeCell ref="E10:E11"/>
    <mergeCell ref="F10:F11"/>
    <mergeCell ref="G10:G11"/>
    <mergeCell ref="H10:H11"/>
    <mergeCell ref="I10:I11"/>
    <mergeCell ref="A16:A17"/>
    <mergeCell ref="B16:B17"/>
    <mergeCell ref="E16:E17"/>
    <mergeCell ref="F16:F17"/>
    <mergeCell ref="G16:G17"/>
    <mergeCell ref="H16:H17"/>
    <mergeCell ref="I16:I17"/>
    <mergeCell ref="N16:N17"/>
    <mergeCell ref="O16:O17"/>
    <mergeCell ref="P16:P17"/>
    <mergeCell ref="N18:N19"/>
    <mergeCell ref="O18:O19"/>
    <mergeCell ref="P18:P19"/>
    <mergeCell ref="N20:N21"/>
    <mergeCell ref="N10:N11"/>
    <mergeCell ref="O10:O11"/>
    <mergeCell ref="P238:P239"/>
    <mergeCell ref="N240:N241"/>
    <mergeCell ref="O240:O241"/>
    <mergeCell ref="P240:P241"/>
    <mergeCell ref="I262:I263"/>
    <mergeCell ref="N262:N263"/>
    <mergeCell ref="O20:O21"/>
    <mergeCell ref="P20:P21"/>
    <mergeCell ref="P22:P23"/>
    <mergeCell ref="N22:N23"/>
    <mergeCell ref="O22:O23"/>
    <mergeCell ref="P105:P106"/>
    <mergeCell ref="P60:P61"/>
    <mergeCell ref="P62:P63"/>
    <mergeCell ref="N69:N70"/>
    <mergeCell ref="O69:O70"/>
    <mergeCell ref="P69:P70"/>
    <mergeCell ref="P91:P92"/>
    <mergeCell ref="N93:N94"/>
    <mergeCell ref="O93:O94"/>
    <mergeCell ref="P93:P94"/>
    <mergeCell ref="N108:N109"/>
    <mergeCell ref="P108:P109"/>
    <mergeCell ref="N91:N92"/>
    <mergeCell ref="P222:P223"/>
    <mergeCell ref="N218:N219"/>
    <mergeCell ref="O218:O219"/>
    <mergeCell ref="P218:P219"/>
    <mergeCell ref="N220:N221"/>
    <mergeCell ref="O220:O221"/>
    <mergeCell ref="P220:P221"/>
    <mergeCell ref="N222:N223"/>
    <mergeCell ref="A222:A223"/>
    <mergeCell ref="B222:B223"/>
    <mergeCell ref="E222:E223"/>
    <mergeCell ref="F222:F223"/>
    <mergeCell ref="G222:G223"/>
    <mergeCell ref="H222:H223"/>
    <mergeCell ref="I222:I223"/>
    <mergeCell ref="C218:C219"/>
    <mergeCell ref="D218:D219"/>
    <mergeCell ref="C220:C221"/>
    <mergeCell ref="D220:D221"/>
    <mergeCell ref="C222:C223"/>
    <mergeCell ref="D222:D223"/>
    <mergeCell ref="I218:I219"/>
    <mergeCell ref="A220:A221"/>
    <mergeCell ref="B220:B221"/>
    <mergeCell ref="I220:I221"/>
    <mergeCell ref="O222:O223"/>
    <mergeCell ref="A258:A259"/>
    <mergeCell ref="A262:A263"/>
    <mergeCell ref="B262:B263"/>
    <mergeCell ref="E262:E263"/>
    <mergeCell ref="F262:F263"/>
    <mergeCell ref="G262:G263"/>
    <mergeCell ref="H262:H263"/>
    <mergeCell ref="C240:C241"/>
    <mergeCell ref="D240:D241"/>
    <mergeCell ref="C244:C245"/>
    <mergeCell ref="B258:B259"/>
    <mergeCell ref="E258:E259"/>
    <mergeCell ref="H258:H259"/>
    <mergeCell ref="I258:I259"/>
    <mergeCell ref="N258:N259"/>
    <mergeCell ref="O258:O259"/>
    <mergeCell ref="A250:A251"/>
    <mergeCell ref="B250:B251"/>
    <mergeCell ref="N238:N239"/>
    <mergeCell ref="O238:O239"/>
    <mergeCell ref="I238:I239"/>
    <mergeCell ref="A240:A241"/>
    <mergeCell ref="A218:A219"/>
    <mergeCell ref="B218:B219"/>
    <mergeCell ref="E218:E219"/>
    <mergeCell ref="F218:F219"/>
    <mergeCell ref="G218:G219"/>
    <mergeCell ref="H218:H219"/>
    <mergeCell ref="A238:A239"/>
    <mergeCell ref="B238:B239"/>
    <mergeCell ref="E238:E239"/>
    <mergeCell ref="F238:F239"/>
    <mergeCell ref="G238:G239"/>
    <mergeCell ref="H238:H239"/>
    <mergeCell ref="C238:C239"/>
    <mergeCell ref="D238:D239"/>
    <mergeCell ref="E220:E221"/>
    <mergeCell ref="F220:F221"/>
    <mergeCell ref="G220:G221"/>
    <mergeCell ref="H220:H221"/>
    <mergeCell ref="P258:P259"/>
    <mergeCell ref="O262:O263"/>
    <mergeCell ref="P262:P263"/>
    <mergeCell ref="C258:C259"/>
    <mergeCell ref="D258:D259"/>
    <mergeCell ref="C262:C263"/>
    <mergeCell ref="D262:D263"/>
    <mergeCell ref="N250:N251"/>
    <mergeCell ref="O250:O251"/>
    <mergeCell ref="P250:P251"/>
    <mergeCell ref="E250:E251"/>
    <mergeCell ref="F250:F251"/>
    <mergeCell ref="G250:G251"/>
    <mergeCell ref="H250:H251"/>
    <mergeCell ref="I250:I251"/>
    <mergeCell ref="C250:C251"/>
    <mergeCell ref="D250:D251"/>
    <mergeCell ref="N246:N247"/>
    <mergeCell ref="O246:O247"/>
    <mergeCell ref="P246:P247"/>
    <mergeCell ref="A246:A247"/>
    <mergeCell ref="B246:B247"/>
    <mergeCell ref="E246:E247"/>
    <mergeCell ref="F246:F247"/>
    <mergeCell ref="G246:G247"/>
    <mergeCell ref="H246:H247"/>
    <mergeCell ref="I246:I247"/>
    <mergeCell ref="C246:C247"/>
    <mergeCell ref="D246:D247"/>
    <mergeCell ref="N244:N245"/>
    <mergeCell ref="O244:O245"/>
    <mergeCell ref="P244:P245"/>
    <mergeCell ref="A244:A245"/>
    <mergeCell ref="B244:B245"/>
    <mergeCell ref="E244:E245"/>
    <mergeCell ref="F244:F245"/>
    <mergeCell ref="G244:G245"/>
    <mergeCell ref="H244:H245"/>
    <mergeCell ref="I244:I245"/>
    <mergeCell ref="D244:D245"/>
  </mergeCells>
  <hyperlinks>
    <hyperlink ref="J1" r:id="rId1" xr:uid="{00000000-0004-0000-00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5-27T13:55:19Z</dcterms:modified>
</cp:coreProperties>
</file>